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\PAPER METABOLOMIC\figuras\FIGURAS FINAL\"/>
    </mc:Choice>
  </mc:AlternateContent>
  <xr:revisionPtr revIDLastSave="0" documentId="13_ncr:1_{6A055385-905B-4043-8439-06E6001FD27E}" xr6:coauthVersionLast="36" xr6:coauthVersionMax="36" xr10:uidLastSave="{00000000-0000-0000-0000-000000000000}"/>
  <bookViews>
    <workbookView xWindow="0" yWindow="0" windowWidth="28800" windowHeight="11616" xr2:uid="{00000000-000D-0000-FFFF-FFFF00000000}"/>
  </bookViews>
  <sheets>
    <sheet name="Height_0_2018861931" sheetId="1" r:id="rId1"/>
    <sheet name="Hoja1" sheetId="2" r:id="rId2"/>
    <sheet name="Hoja2" sheetId="3" r:id="rId3"/>
  </sheets>
  <definedNames>
    <definedName name="_xlnm._FilterDatabase" localSheetId="0" hidden="1">Height_0_2018861931!$A$4:$P$71</definedName>
    <definedName name="_xlnm._FilterDatabase" localSheetId="1" hidden="1">Hoja1!$A$3:$Q$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9" i="1" l="1"/>
  <c r="S73" i="1"/>
  <c r="S74" i="1"/>
  <c r="S75" i="1"/>
  <c r="S76" i="1"/>
  <c r="S77" i="1"/>
  <c r="S78" i="1"/>
  <c r="S79" i="1"/>
  <c r="P23" i="2"/>
  <c r="P85" i="2"/>
  <c r="P70" i="2"/>
  <c r="P112" i="2"/>
  <c r="P69" i="2"/>
  <c r="P42" i="2"/>
  <c r="P83" i="2"/>
  <c r="P13" i="2"/>
  <c r="P27" i="2"/>
  <c r="P94" i="2"/>
  <c r="P98" i="2"/>
  <c r="P49" i="2"/>
  <c r="P95" i="2"/>
  <c r="P87" i="2"/>
  <c r="P31" i="2"/>
  <c r="P45" i="2"/>
  <c r="P53" i="2"/>
  <c r="P36" i="2"/>
  <c r="P4" i="2"/>
  <c r="P77" i="2"/>
  <c r="P100" i="2"/>
  <c r="P48" i="2"/>
  <c r="P93" i="2"/>
  <c r="P34" i="2"/>
  <c r="P37" i="2"/>
  <c r="P56" i="2"/>
  <c r="P102" i="2"/>
  <c r="P9" i="2"/>
  <c r="P84" i="2"/>
  <c r="P26" i="2"/>
  <c r="P33" i="2"/>
  <c r="P80" i="2"/>
  <c r="P81" i="2"/>
  <c r="P22" i="2"/>
  <c r="P44" i="2"/>
  <c r="P64" i="2"/>
  <c r="P91" i="2"/>
  <c r="P17" i="2"/>
  <c r="P43" i="2"/>
  <c r="P59" i="2"/>
  <c r="P6" i="2"/>
  <c r="P25" i="2"/>
  <c r="P54" i="2"/>
  <c r="P86" i="2"/>
  <c r="P15" i="2"/>
  <c r="P16" i="2"/>
  <c r="P47" i="2"/>
  <c r="P61" i="2"/>
  <c r="P90" i="2"/>
  <c r="P10" i="2"/>
  <c r="P96" i="2"/>
  <c r="P20" i="2"/>
  <c r="P113" i="2"/>
  <c r="P97" i="2"/>
  <c r="P28" i="2"/>
  <c r="P32" i="2"/>
  <c r="P52" i="2"/>
  <c r="P73" i="2"/>
  <c r="P41" i="2"/>
  <c r="P107" i="2"/>
  <c r="P111" i="2"/>
  <c r="P105" i="2"/>
  <c r="P74" i="2"/>
  <c r="P66" i="2"/>
  <c r="P38" i="2"/>
  <c r="P62" i="2"/>
  <c r="P110" i="2"/>
  <c r="P12" i="2"/>
  <c r="P60" i="2"/>
  <c r="P57" i="2"/>
  <c r="P79" i="2"/>
  <c r="P21" i="2"/>
  <c r="P8" i="2"/>
  <c r="P92" i="2"/>
  <c r="P30" i="2"/>
  <c r="P75" i="2"/>
  <c r="P63" i="2"/>
  <c r="P19" i="2"/>
  <c r="P18" i="2"/>
  <c r="P67" i="2"/>
  <c r="P72" i="2"/>
  <c r="P39" i="2"/>
  <c r="P7" i="2"/>
  <c r="P99" i="2"/>
  <c r="P51" i="2"/>
  <c r="P108" i="2"/>
  <c r="P104" i="2"/>
  <c r="P68" i="2"/>
  <c r="P5" i="2"/>
  <c r="P24" i="2"/>
  <c r="P71" i="2"/>
  <c r="P46" i="2"/>
  <c r="P109" i="2"/>
  <c r="P55" i="2"/>
  <c r="P14" i="2"/>
  <c r="P58" i="2"/>
  <c r="P88" i="2"/>
  <c r="P76" i="2"/>
  <c r="P40" i="2"/>
  <c r="P35" i="2"/>
  <c r="P50" i="2"/>
  <c r="P106" i="2"/>
  <c r="P65" i="2"/>
  <c r="P11" i="2"/>
  <c r="P82" i="2"/>
  <c r="P29" i="2"/>
  <c r="P101" i="2"/>
  <c r="P78" i="2"/>
  <c r="P103" i="2"/>
  <c r="P89" i="2"/>
</calcChain>
</file>

<file path=xl/sharedStrings.xml><?xml version="1.0" encoding="utf-8"?>
<sst xmlns="http://schemas.openxmlformats.org/spreadsheetml/2006/main" count="406" uniqueCount="135">
  <si>
    <t>Sample</t>
  </si>
  <si>
    <t>Alignment ID</t>
  </si>
  <si>
    <t>Average Rt(min)</t>
  </si>
  <si>
    <t>Average RI</t>
  </si>
  <si>
    <t>Quant mass</t>
  </si>
  <si>
    <t>Metabolite name</t>
  </si>
  <si>
    <t>Fill %</t>
  </si>
  <si>
    <t>Total similarity</t>
  </si>
  <si>
    <t>Reference RT</t>
  </si>
  <si>
    <t>Reference RI</t>
  </si>
  <si>
    <t>3639t0</t>
  </si>
  <si>
    <t>3740t0</t>
  </si>
  <si>
    <t>4005t0</t>
  </si>
  <si>
    <t>4012 t0v2</t>
  </si>
  <si>
    <t>4015t0</t>
  </si>
  <si>
    <t>4018t0</t>
  </si>
  <si>
    <t>methylamine NIST</t>
  </si>
  <si>
    <t>butane-2,3-diol NIST</t>
  </si>
  <si>
    <t>2-hydroxypyridine</t>
  </si>
  <si>
    <t>6-chlorohexanol</t>
  </si>
  <si>
    <t>propane-1,3-diol NIST</t>
  </si>
  <si>
    <t>lactic acid</t>
  </si>
  <si>
    <t>pyruvic acid</t>
  </si>
  <si>
    <t>glycolic acid</t>
  </si>
  <si>
    <t>alanine</t>
  </si>
  <si>
    <t>hydroxylamine</t>
  </si>
  <si>
    <t>2-hydroxybutanoic acid</t>
  </si>
  <si>
    <t>3-hydroxypropionic acid</t>
  </si>
  <si>
    <t>3-hydroxybutyric acid</t>
  </si>
  <si>
    <t>N-methylalanine</t>
  </si>
  <si>
    <t>valine</t>
  </si>
  <si>
    <t>4797 carinitine?</t>
  </si>
  <si>
    <t>2-hydroxyhexanoic acid</t>
  </si>
  <si>
    <t>4-hydroxybutyric acid</t>
  </si>
  <si>
    <t>urea</t>
  </si>
  <si>
    <t>benzoic acid</t>
  </si>
  <si>
    <t>ethanolamine</t>
  </si>
  <si>
    <t>caprylic acid</t>
  </si>
  <si>
    <t>leucine</t>
  </si>
  <si>
    <t>phosphate</t>
  </si>
  <si>
    <t>1-deoxyerythritol</t>
  </si>
  <si>
    <t>isoleucine</t>
  </si>
  <si>
    <t>threonine minor</t>
  </si>
  <si>
    <t>glycine</t>
  </si>
  <si>
    <t>succinic acid</t>
  </si>
  <si>
    <t>glyceric acid</t>
  </si>
  <si>
    <t>serine</t>
  </si>
  <si>
    <t>alanine TMS3</t>
  </si>
  <si>
    <t>pelargonic acid</t>
  </si>
  <si>
    <t>allothreonine</t>
  </si>
  <si>
    <t>hydrocinnamic acid</t>
  </si>
  <si>
    <t>beta alanine</t>
  </si>
  <si>
    <t>3-aminoisobutyric acid</t>
  </si>
  <si>
    <t>aminomalonate</t>
  </si>
  <si>
    <t>erythritol</t>
  </si>
  <si>
    <t>methionine</t>
  </si>
  <si>
    <t>oxoproline</t>
  </si>
  <si>
    <t>isothreonic acid 2</t>
  </si>
  <si>
    <t>creatinine</t>
  </si>
  <si>
    <t>isothreonic acid 4</t>
  </si>
  <si>
    <t>2-hydroxyglutaric acid</t>
  </si>
  <si>
    <t>3-phenyllactic acid</t>
  </si>
  <si>
    <t>diethyl phthalate</t>
  </si>
  <si>
    <t>phenylalanine</t>
  </si>
  <si>
    <t>xylose</t>
  </si>
  <si>
    <t>xylose 2</t>
  </si>
  <si>
    <t>lauric acid</t>
  </si>
  <si>
    <t>arabinose</t>
  </si>
  <si>
    <t>xylulose NIST</t>
  </si>
  <si>
    <t>lyxose</t>
  </si>
  <si>
    <t>arabitol</t>
  </si>
  <si>
    <t>ribitol</t>
  </si>
  <si>
    <t>putrescine</t>
  </si>
  <si>
    <t>ornithine 3tms minor</t>
  </si>
  <si>
    <t>ribonic acid RI 597646</t>
  </si>
  <si>
    <t>terephthalic acid</t>
  </si>
  <si>
    <t>methylhexose nist</t>
  </si>
  <si>
    <t>citric acid</t>
  </si>
  <si>
    <t>citrulline</t>
  </si>
  <si>
    <t>dehydroascorbic acid</t>
  </si>
  <si>
    <t>myristic acid</t>
  </si>
  <si>
    <t>alanine-alanine</t>
  </si>
  <si>
    <t>fructose</t>
  </si>
  <si>
    <t>fructose 2</t>
  </si>
  <si>
    <t>galactose</t>
  </si>
  <si>
    <t>adenine</t>
  </si>
  <si>
    <t>altrose minor</t>
  </si>
  <si>
    <t>glucose</t>
  </si>
  <si>
    <t>mannitol</t>
  </si>
  <si>
    <t>lysine</t>
  </si>
  <si>
    <t>sorbitol</t>
  </si>
  <si>
    <t>galacturonic acid 1</t>
  </si>
  <si>
    <t>galactitol</t>
  </si>
  <si>
    <t>tyrosine</t>
  </si>
  <si>
    <t>pentadecanoic acid</t>
  </si>
  <si>
    <t>glucose 4xtms</t>
  </si>
  <si>
    <t>hexose perTMS NIST</t>
  </si>
  <si>
    <t>gluconic acid</t>
  </si>
  <si>
    <t>saccharic acid</t>
  </si>
  <si>
    <t>hexitol</t>
  </si>
  <si>
    <t>palmitic acid</t>
  </si>
  <si>
    <t>myo-inositol</t>
  </si>
  <si>
    <t>n-acetyl-d-hexosamine 2</t>
  </si>
  <si>
    <t>heptadecanoic acid</t>
  </si>
  <si>
    <t>phytanic acid</t>
  </si>
  <si>
    <t>oleic acid</t>
  </si>
  <si>
    <t>stearic acid</t>
  </si>
  <si>
    <t>p-tolyl glucuronide</t>
  </si>
  <si>
    <t>sucrose</t>
  </si>
  <si>
    <t>cellobiose</t>
  </si>
  <si>
    <t>maltose 1</t>
  </si>
  <si>
    <t>lactobionic acid</t>
  </si>
  <si>
    <t>lactitol</t>
  </si>
  <si>
    <t>sophorose minor</t>
  </si>
  <si>
    <t>lactobionic acid 2</t>
  </si>
  <si>
    <t>inulotriose 2</t>
  </si>
  <si>
    <t xml:space="preserve">2,6-ditert.butylphenol </t>
  </si>
  <si>
    <t>OH</t>
  </si>
  <si>
    <t>SCFA</t>
  </si>
  <si>
    <t>mean</t>
  </si>
  <si>
    <t xml:space="preserve">hexose </t>
  </si>
  <si>
    <t xml:space="preserve">class </t>
  </si>
  <si>
    <t xml:space="preserve">2,6-di-tert butylphenol </t>
  </si>
  <si>
    <t>HC</t>
  </si>
  <si>
    <t>AA</t>
  </si>
  <si>
    <t>chemical entities</t>
  </si>
  <si>
    <t>OA</t>
  </si>
  <si>
    <t>others</t>
  </si>
  <si>
    <t xml:space="preserve">galacturonic acid </t>
  </si>
  <si>
    <t>LIPIDS</t>
  </si>
  <si>
    <t>Others</t>
  </si>
  <si>
    <t>OTHERS</t>
  </si>
  <si>
    <t>OA AND SCFA</t>
  </si>
  <si>
    <t>NUCLEOSIDS</t>
  </si>
  <si>
    <t>Nucleos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8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9"/>
  <sheetViews>
    <sheetView tabSelected="1" zoomScaleNormal="100" zoomScalePageLayoutView="150" workbookViewId="0">
      <pane xSplit="5208" topLeftCell="P1"/>
      <selection activeCell="A5" sqref="A5"/>
      <selection pane="topRight" activeCell="P10" sqref="P10:P611"/>
    </sheetView>
  </sheetViews>
  <sheetFormatPr defaultColWidth="8.77734375" defaultRowHeight="14.4" x14ac:dyDescent="0.3"/>
  <cols>
    <col min="1" max="1" width="13.44140625" bestFit="1" customWidth="1"/>
    <col min="2" max="2" width="16.109375" bestFit="1" customWidth="1"/>
    <col min="4" max="4" width="12.77734375" style="1" bestFit="1" customWidth="1"/>
    <col min="5" max="5" width="31.6640625" style="1" bestFit="1" customWidth="1"/>
    <col min="7" max="7" width="15.109375" bestFit="1" customWidth="1"/>
    <col min="8" max="8" width="14.109375" bestFit="1" customWidth="1"/>
    <col min="9" max="9" width="13.6640625" bestFit="1" customWidth="1"/>
    <col min="10" max="11" width="9" bestFit="1" customWidth="1"/>
    <col min="16" max="16" width="14.88671875" bestFit="1" customWidth="1"/>
    <col min="17" max="17" width="12.33203125" bestFit="1" customWidth="1"/>
    <col min="19" max="19" width="8.77734375" style="4"/>
  </cols>
  <sheetData>
    <row r="1" spans="1:19" x14ac:dyDescent="0.3">
      <c r="J1">
        <v>0</v>
      </c>
      <c r="K1">
        <v>0</v>
      </c>
      <c r="L1">
        <v>0</v>
      </c>
      <c r="M1">
        <v>0</v>
      </c>
      <c r="N1">
        <v>0</v>
      </c>
      <c r="O1">
        <v>0</v>
      </c>
    </row>
    <row r="2" spans="1:19" x14ac:dyDescent="0.3">
      <c r="J2" t="s">
        <v>0</v>
      </c>
      <c r="K2" t="s">
        <v>0</v>
      </c>
      <c r="L2" t="s">
        <v>0</v>
      </c>
      <c r="M2" t="s">
        <v>0</v>
      </c>
      <c r="N2" t="s">
        <v>0</v>
      </c>
      <c r="O2" t="s">
        <v>0</v>
      </c>
    </row>
    <row r="3" spans="1:19" x14ac:dyDescent="0.3">
      <c r="J3">
        <v>1</v>
      </c>
      <c r="K3">
        <v>3</v>
      </c>
      <c r="L3">
        <v>7</v>
      </c>
      <c r="M3">
        <v>10</v>
      </c>
      <c r="N3">
        <v>13</v>
      </c>
      <c r="O3">
        <v>15</v>
      </c>
    </row>
    <row r="4" spans="1:19" x14ac:dyDescent="0.3">
      <c r="A4" t="s">
        <v>1</v>
      </c>
      <c r="B4" t="s">
        <v>2</v>
      </c>
      <c r="C4" t="s">
        <v>3</v>
      </c>
      <c r="D4" s="1" t="s">
        <v>4</v>
      </c>
      <c r="E4" s="1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25</v>
      </c>
    </row>
    <row r="5" spans="1:19" x14ac:dyDescent="0.3">
      <c r="A5">
        <v>243</v>
      </c>
      <c r="B5">
        <v>10.38</v>
      </c>
      <c r="C5">
        <v>358121.69</v>
      </c>
      <c r="D5" s="1">
        <v>73</v>
      </c>
      <c r="E5" s="1" t="s">
        <v>40</v>
      </c>
      <c r="F5">
        <v>0.94117649999999997</v>
      </c>
      <c r="G5">
        <v>866.33180000000004</v>
      </c>
      <c r="H5">
        <v>5.952</v>
      </c>
      <c r="I5">
        <v>357129</v>
      </c>
      <c r="J5">
        <v>5371.6670000000004</v>
      </c>
      <c r="K5">
        <v>11330.11</v>
      </c>
      <c r="L5">
        <v>2627.1109999999999</v>
      </c>
      <c r="M5">
        <v>11811.78</v>
      </c>
      <c r="N5">
        <v>1036.8889999999999</v>
      </c>
      <c r="O5">
        <v>2480.556</v>
      </c>
      <c r="P5" t="s">
        <v>123</v>
      </c>
      <c r="S5"/>
    </row>
    <row r="6" spans="1:19" x14ac:dyDescent="0.3">
      <c r="A6">
        <v>376</v>
      </c>
      <c r="B6">
        <v>13.69</v>
      </c>
      <c r="C6">
        <v>494750.88</v>
      </c>
      <c r="D6" s="1">
        <v>263</v>
      </c>
      <c r="E6" s="1" t="s">
        <v>122</v>
      </c>
      <c r="F6">
        <v>1</v>
      </c>
      <c r="G6">
        <v>881.48800000000006</v>
      </c>
      <c r="H6">
        <v>8.2750000000000004</v>
      </c>
      <c r="I6">
        <v>496496</v>
      </c>
      <c r="J6">
        <v>264590.2</v>
      </c>
      <c r="K6">
        <v>265948.40000000002</v>
      </c>
      <c r="L6">
        <v>215032.9</v>
      </c>
      <c r="M6">
        <v>147030.20000000001</v>
      </c>
      <c r="N6">
        <v>97740.45</v>
      </c>
      <c r="O6">
        <v>496369.8</v>
      </c>
      <c r="P6" t="s">
        <v>117</v>
      </c>
      <c r="S6"/>
    </row>
    <row r="7" spans="1:19" x14ac:dyDescent="0.3">
      <c r="A7">
        <v>134</v>
      </c>
      <c r="B7">
        <v>8.1999999999999993</v>
      </c>
      <c r="C7">
        <v>258009.09</v>
      </c>
      <c r="D7" s="1">
        <v>102</v>
      </c>
      <c r="E7" s="1" t="s">
        <v>26</v>
      </c>
      <c r="F7">
        <v>0.58823530000000002</v>
      </c>
      <c r="G7">
        <v>827.58249999999998</v>
      </c>
      <c r="H7">
        <v>4.3029999999999999</v>
      </c>
      <c r="I7">
        <v>258161</v>
      </c>
      <c r="J7">
        <v>659.22220000000004</v>
      </c>
      <c r="K7">
        <v>468.66669999999999</v>
      </c>
      <c r="L7">
        <v>35665.78</v>
      </c>
      <c r="M7">
        <v>2485.1109999999999</v>
      </c>
      <c r="N7">
        <v>731.77779999999996</v>
      </c>
      <c r="O7">
        <v>640.22220000000004</v>
      </c>
      <c r="P7" t="s">
        <v>118</v>
      </c>
      <c r="S7"/>
    </row>
    <row r="8" spans="1:19" x14ac:dyDescent="0.3">
      <c r="A8">
        <v>391</v>
      </c>
      <c r="B8">
        <v>14.08</v>
      </c>
      <c r="C8">
        <v>510251.88</v>
      </c>
      <c r="D8" s="1">
        <v>73</v>
      </c>
      <c r="E8" s="1" t="s">
        <v>60</v>
      </c>
      <c r="F8">
        <v>0.94117649999999997</v>
      </c>
      <c r="G8">
        <v>852.90039999999999</v>
      </c>
      <c r="H8">
        <v>8.4819999999999993</v>
      </c>
      <c r="I8">
        <v>508940</v>
      </c>
      <c r="J8">
        <v>25080.22</v>
      </c>
      <c r="K8">
        <v>27952.89</v>
      </c>
      <c r="L8">
        <v>31234.78</v>
      </c>
      <c r="M8">
        <v>2730.3330000000001</v>
      </c>
      <c r="N8">
        <v>327.44450000000001</v>
      </c>
      <c r="O8">
        <v>16479.11</v>
      </c>
      <c r="P8" t="s">
        <v>118</v>
      </c>
      <c r="S8"/>
    </row>
    <row r="9" spans="1:19" x14ac:dyDescent="0.3">
      <c r="A9">
        <v>58</v>
      </c>
      <c r="B9">
        <v>7.09</v>
      </c>
      <c r="C9">
        <v>205796.14</v>
      </c>
      <c r="D9" s="1">
        <v>152</v>
      </c>
      <c r="E9" s="1" t="s">
        <v>18</v>
      </c>
      <c r="F9">
        <v>0.76470590000000005</v>
      </c>
      <c r="G9">
        <v>896.49800000000005</v>
      </c>
      <c r="H9">
        <v>3.4329999999999998</v>
      </c>
      <c r="I9">
        <v>205970</v>
      </c>
      <c r="J9">
        <v>29240.55</v>
      </c>
      <c r="K9">
        <v>6134.6670000000004</v>
      </c>
      <c r="L9">
        <v>40340.67</v>
      </c>
      <c r="M9">
        <v>787.77779999999996</v>
      </c>
      <c r="N9">
        <v>181.22219999999999</v>
      </c>
      <c r="O9">
        <v>28739.45</v>
      </c>
      <c r="P9" t="s">
        <v>134</v>
      </c>
      <c r="S9"/>
    </row>
    <row r="10" spans="1:19" x14ac:dyDescent="0.3">
      <c r="A10">
        <v>153</v>
      </c>
      <c r="B10">
        <v>8.61</v>
      </c>
      <c r="C10">
        <v>277607.21999999997</v>
      </c>
      <c r="D10" s="1">
        <v>197</v>
      </c>
      <c r="E10" s="1" t="s">
        <v>28</v>
      </c>
      <c r="F10">
        <v>0.70588240000000002</v>
      </c>
      <c r="G10">
        <v>934.75699999999995</v>
      </c>
      <c r="H10">
        <v>4.6440000000000001</v>
      </c>
      <c r="I10">
        <v>278632</v>
      </c>
      <c r="J10">
        <v>13697.11</v>
      </c>
      <c r="K10">
        <v>10061.33</v>
      </c>
      <c r="L10">
        <v>11902.78</v>
      </c>
      <c r="M10">
        <v>1786.3330000000001</v>
      </c>
      <c r="N10">
        <v>208.33330000000001</v>
      </c>
      <c r="O10">
        <v>9998.4439999999995</v>
      </c>
      <c r="P10" t="s">
        <v>118</v>
      </c>
      <c r="S10"/>
    </row>
    <row r="11" spans="1:19" x14ac:dyDescent="0.3">
      <c r="A11">
        <v>143</v>
      </c>
      <c r="B11">
        <v>8.4600000000000009</v>
      </c>
      <c r="C11">
        <v>270288.59000000003</v>
      </c>
      <c r="D11" s="1">
        <v>73</v>
      </c>
      <c r="E11" s="1" t="s">
        <v>27</v>
      </c>
      <c r="F11">
        <v>0.82352939999999997</v>
      </c>
      <c r="G11">
        <v>879.58939999999996</v>
      </c>
      <c r="H11">
        <v>4.4880000000000004</v>
      </c>
      <c r="I11">
        <v>269265</v>
      </c>
      <c r="J11">
        <v>451719.3</v>
      </c>
      <c r="K11">
        <v>58089.89</v>
      </c>
      <c r="L11">
        <v>324782.09999999998</v>
      </c>
      <c r="M11">
        <v>28230.89</v>
      </c>
      <c r="N11">
        <v>632.66669999999999</v>
      </c>
      <c r="O11">
        <v>310163.8</v>
      </c>
      <c r="P11" t="s">
        <v>118</v>
      </c>
      <c r="S11"/>
    </row>
    <row r="12" spans="1:19" x14ac:dyDescent="0.3">
      <c r="A12">
        <v>394</v>
      </c>
      <c r="B12">
        <v>14.21</v>
      </c>
      <c r="C12">
        <v>515260.34</v>
      </c>
      <c r="D12" s="1">
        <v>73</v>
      </c>
      <c r="E12" s="1" t="s">
        <v>61</v>
      </c>
      <c r="F12">
        <v>0.64705880000000005</v>
      </c>
      <c r="G12">
        <v>906.13599999999997</v>
      </c>
      <c r="H12">
        <v>8.6</v>
      </c>
      <c r="I12">
        <v>516011</v>
      </c>
      <c r="J12">
        <v>2540.6669999999999</v>
      </c>
      <c r="K12">
        <v>16024.11</v>
      </c>
      <c r="L12">
        <v>1592.222</v>
      </c>
      <c r="M12">
        <v>2247.444</v>
      </c>
      <c r="N12">
        <v>559.11109999999996</v>
      </c>
      <c r="O12">
        <v>4134.1109999999999</v>
      </c>
      <c r="P12" t="s">
        <v>124</v>
      </c>
      <c r="S12"/>
    </row>
    <row r="13" spans="1:19" x14ac:dyDescent="0.3">
      <c r="A13">
        <v>63</v>
      </c>
      <c r="B13">
        <v>7.17</v>
      </c>
      <c r="C13">
        <v>209504.2</v>
      </c>
      <c r="D13" s="1">
        <v>123</v>
      </c>
      <c r="E13" s="1" t="s">
        <v>19</v>
      </c>
      <c r="F13">
        <v>0.8823529</v>
      </c>
      <c r="G13">
        <v>863.61599999999999</v>
      </c>
      <c r="H13">
        <v>3.4870000000000001</v>
      </c>
      <c r="I13">
        <v>209204</v>
      </c>
      <c r="J13">
        <v>6586.1109999999999</v>
      </c>
      <c r="K13">
        <v>3513.2220000000002</v>
      </c>
      <c r="L13">
        <v>9373.5560000000005</v>
      </c>
      <c r="M13">
        <v>441.55549999999999</v>
      </c>
      <c r="N13">
        <v>324</v>
      </c>
      <c r="O13">
        <v>6555</v>
      </c>
      <c r="P13" t="s">
        <v>117</v>
      </c>
      <c r="S13"/>
    </row>
    <row r="14" spans="1:19" x14ac:dyDescent="0.3">
      <c r="A14">
        <v>292</v>
      </c>
      <c r="B14">
        <v>11.36</v>
      </c>
      <c r="C14">
        <v>399716.38</v>
      </c>
      <c r="D14" s="1">
        <v>188</v>
      </c>
      <c r="E14" s="1" t="s">
        <v>47</v>
      </c>
      <c r="F14">
        <v>0.8823529</v>
      </c>
      <c r="G14">
        <v>920.90800000000002</v>
      </c>
      <c r="H14">
        <v>6.6689999999999996</v>
      </c>
      <c r="I14">
        <v>400164</v>
      </c>
      <c r="J14">
        <v>73699.55</v>
      </c>
      <c r="K14">
        <v>53184.89</v>
      </c>
      <c r="L14">
        <v>123826.7</v>
      </c>
      <c r="M14">
        <v>11501.22</v>
      </c>
      <c r="N14">
        <v>0</v>
      </c>
      <c r="O14">
        <v>32349.33</v>
      </c>
      <c r="P14" t="s">
        <v>124</v>
      </c>
      <c r="S14"/>
    </row>
    <row r="15" spans="1:19" x14ac:dyDescent="0.3">
      <c r="A15">
        <v>300</v>
      </c>
      <c r="B15">
        <v>11.66</v>
      </c>
      <c r="C15">
        <v>411967.12</v>
      </c>
      <c r="D15" s="1">
        <v>73</v>
      </c>
      <c r="E15" s="1" t="s">
        <v>49</v>
      </c>
      <c r="F15">
        <v>0.94117649999999997</v>
      </c>
      <c r="G15">
        <v>883.65970000000004</v>
      </c>
      <c r="H15">
        <v>6.8849999999999998</v>
      </c>
      <c r="I15">
        <v>413115</v>
      </c>
      <c r="J15">
        <v>124552.8</v>
      </c>
      <c r="K15">
        <v>198207.3</v>
      </c>
      <c r="L15">
        <v>83244.66</v>
      </c>
      <c r="M15">
        <v>64153.55</v>
      </c>
      <c r="N15">
        <v>649.22220000000004</v>
      </c>
      <c r="O15">
        <v>154715.29999999999</v>
      </c>
      <c r="P15" t="s">
        <v>124</v>
      </c>
      <c r="S15"/>
    </row>
    <row r="16" spans="1:19" x14ac:dyDescent="0.3">
      <c r="A16">
        <v>332</v>
      </c>
      <c r="B16">
        <v>12.77</v>
      </c>
      <c r="C16">
        <v>457607.41</v>
      </c>
      <c r="D16" s="1">
        <v>73</v>
      </c>
      <c r="E16" s="1" t="s">
        <v>53</v>
      </c>
      <c r="F16">
        <v>0.8823529</v>
      </c>
      <c r="G16">
        <v>845.60429999999997</v>
      </c>
      <c r="H16">
        <v>7.5960000000000001</v>
      </c>
      <c r="I16">
        <v>455754</v>
      </c>
      <c r="J16">
        <v>20981.11</v>
      </c>
      <c r="K16">
        <v>18649.330000000002</v>
      </c>
      <c r="L16">
        <v>16982.669999999998</v>
      </c>
      <c r="M16">
        <v>2672.6669999999999</v>
      </c>
      <c r="N16">
        <v>1151.444</v>
      </c>
      <c r="O16">
        <v>8931.8889999999992</v>
      </c>
      <c r="P16" t="s">
        <v>124</v>
      </c>
      <c r="S16"/>
    </row>
    <row r="17" spans="1:19" x14ac:dyDescent="0.3">
      <c r="A17">
        <v>414</v>
      </c>
      <c r="B17">
        <v>15.09</v>
      </c>
      <c r="C17">
        <v>550202.5</v>
      </c>
      <c r="D17" s="1">
        <v>103</v>
      </c>
      <c r="E17" s="1" t="s">
        <v>67</v>
      </c>
      <c r="F17">
        <v>0.8823529</v>
      </c>
      <c r="G17">
        <v>898.36159999999995</v>
      </c>
      <c r="H17">
        <v>9.1769999999999996</v>
      </c>
      <c r="I17">
        <v>550621</v>
      </c>
      <c r="J17">
        <v>3371.2220000000002</v>
      </c>
      <c r="K17">
        <v>4451.2219999999998</v>
      </c>
      <c r="L17">
        <v>3842.2220000000002</v>
      </c>
      <c r="M17">
        <v>1344.8889999999999</v>
      </c>
      <c r="N17">
        <v>281.44450000000001</v>
      </c>
      <c r="O17">
        <v>6252</v>
      </c>
      <c r="P17" t="s">
        <v>123</v>
      </c>
      <c r="S17"/>
    </row>
    <row r="18" spans="1:19" x14ac:dyDescent="0.3">
      <c r="A18">
        <v>429</v>
      </c>
      <c r="B18">
        <v>15.61</v>
      </c>
      <c r="C18">
        <v>571029.75</v>
      </c>
      <c r="D18" s="1">
        <v>73</v>
      </c>
      <c r="E18" s="1" t="s">
        <v>70</v>
      </c>
      <c r="F18">
        <v>0.94117649999999997</v>
      </c>
      <c r="G18">
        <v>935.25480000000005</v>
      </c>
      <c r="H18">
        <v>9.5109999999999992</v>
      </c>
      <c r="I18">
        <v>570685</v>
      </c>
      <c r="J18">
        <v>39423</v>
      </c>
      <c r="K18">
        <v>77849.11</v>
      </c>
      <c r="L18">
        <v>62144.11</v>
      </c>
      <c r="M18">
        <v>31814.89</v>
      </c>
      <c r="N18">
        <v>688.44449999999995</v>
      </c>
      <c r="O18">
        <v>60878.22</v>
      </c>
      <c r="P18" t="s">
        <v>123</v>
      </c>
      <c r="S18"/>
    </row>
    <row r="19" spans="1:19" x14ac:dyDescent="0.3">
      <c r="A19">
        <v>314</v>
      </c>
      <c r="B19">
        <v>12.25</v>
      </c>
      <c r="C19">
        <v>436219.53</v>
      </c>
      <c r="D19" s="1">
        <v>73</v>
      </c>
      <c r="E19" s="1" t="s">
        <v>51</v>
      </c>
      <c r="F19">
        <v>0.94117649999999997</v>
      </c>
      <c r="G19">
        <v>923.41470000000004</v>
      </c>
      <c r="H19">
        <v>7.2969999999999997</v>
      </c>
      <c r="I19">
        <v>437797</v>
      </c>
      <c r="J19">
        <v>143892.1</v>
      </c>
      <c r="K19">
        <v>167375.4</v>
      </c>
      <c r="L19">
        <v>139511.29999999999</v>
      </c>
      <c r="M19">
        <v>84343.45</v>
      </c>
      <c r="N19">
        <v>782</v>
      </c>
      <c r="O19">
        <v>181030.2</v>
      </c>
      <c r="P19" t="s">
        <v>124</v>
      </c>
      <c r="S19"/>
    </row>
    <row r="20" spans="1:19" x14ac:dyDescent="0.3">
      <c r="A20">
        <v>56</v>
      </c>
      <c r="B20">
        <v>7.06</v>
      </c>
      <c r="C20">
        <v>204515.25</v>
      </c>
      <c r="D20" s="1">
        <v>147</v>
      </c>
      <c r="E20" s="1" t="s">
        <v>17</v>
      </c>
      <c r="F20">
        <v>0.64705880000000005</v>
      </c>
      <c r="G20">
        <v>880.68309999999997</v>
      </c>
      <c r="H20">
        <v>3.43</v>
      </c>
      <c r="I20">
        <v>205778</v>
      </c>
      <c r="J20">
        <v>54318.89</v>
      </c>
      <c r="K20">
        <v>119010</v>
      </c>
      <c r="L20">
        <v>110492.6</v>
      </c>
      <c r="M20">
        <v>8111.4440000000004</v>
      </c>
      <c r="N20">
        <v>432.33330000000001</v>
      </c>
      <c r="O20">
        <v>220180.9</v>
      </c>
      <c r="P20" t="s">
        <v>117</v>
      </c>
      <c r="S20"/>
    </row>
    <row r="21" spans="1:19" x14ac:dyDescent="0.3">
      <c r="A21">
        <v>613</v>
      </c>
      <c r="B21">
        <v>24.72</v>
      </c>
      <c r="C21">
        <v>933503.5</v>
      </c>
      <c r="D21" s="1">
        <v>73</v>
      </c>
      <c r="E21" s="1" t="s">
        <v>109</v>
      </c>
      <c r="F21">
        <v>0.8823529</v>
      </c>
      <c r="G21">
        <v>842.93460000000005</v>
      </c>
      <c r="H21">
        <v>15.536</v>
      </c>
      <c r="I21">
        <v>932179</v>
      </c>
      <c r="J21">
        <v>2364.2220000000002</v>
      </c>
      <c r="K21">
        <v>2958.8890000000001</v>
      </c>
      <c r="L21">
        <v>3592.556</v>
      </c>
      <c r="M21">
        <v>2065.1109999999999</v>
      </c>
      <c r="N21">
        <v>858</v>
      </c>
      <c r="O21">
        <v>4355.3329999999996</v>
      </c>
      <c r="P21" t="s">
        <v>123</v>
      </c>
      <c r="S21"/>
    </row>
    <row r="22" spans="1:19" x14ac:dyDescent="0.3">
      <c r="A22">
        <v>473</v>
      </c>
      <c r="B22">
        <v>16.87</v>
      </c>
      <c r="C22">
        <v>620907</v>
      </c>
      <c r="D22" s="1">
        <v>73</v>
      </c>
      <c r="E22" s="1" t="s">
        <v>77</v>
      </c>
      <c r="F22">
        <v>1</v>
      </c>
      <c r="G22">
        <v>914.72889999999995</v>
      </c>
      <c r="H22">
        <v>10.331</v>
      </c>
      <c r="I22">
        <v>619883</v>
      </c>
      <c r="J22">
        <v>6157159</v>
      </c>
      <c r="K22">
        <v>6690002</v>
      </c>
      <c r="L22">
        <v>4877138</v>
      </c>
      <c r="M22">
        <v>1764976</v>
      </c>
      <c r="N22">
        <v>839.55550000000005</v>
      </c>
      <c r="O22">
        <v>2922691</v>
      </c>
      <c r="P22" t="s">
        <v>126</v>
      </c>
      <c r="S22"/>
    </row>
    <row r="23" spans="1:19" x14ac:dyDescent="0.3">
      <c r="A23">
        <v>475</v>
      </c>
      <c r="B23">
        <v>16.96</v>
      </c>
      <c r="C23">
        <v>624493.25</v>
      </c>
      <c r="D23" s="1">
        <v>73</v>
      </c>
      <c r="E23" s="1" t="s">
        <v>78</v>
      </c>
      <c r="F23">
        <v>0.52941179999999999</v>
      </c>
      <c r="G23">
        <v>854.36760000000004</v>
      </c>
      <c r="H23">
        <v>10.39</v>
      </c>
      <c r="I23">
        <v>623406</v>
      </c>
      <c r="J23">
        <v>10297.11</v>
      </c>
      <c r="K23">
        <v>13403.89</v>
      </c>
      <c r="L23">
        <v>1066.3330000000001</v>
      </c>
      <c r="M23">
        <v>1385.556</v>
      </c>
      <c r="N23">
        <v>961.11109999999996</v>
      </c>
      <c r="O23">
        <v>16728.330000000002</v>
      </c>
      <c r="P23" t="s">
        <v>124</v>
      </c>
      <c r="S23"/>
    </row>
    <row r="24" spans="1:19" x14ac:dyDescent="0.3">
      <c r="A24">
        <v>380</v>
      </c>
      <c r="B24">
        <v>13.86</v>
      </c>
      <c r="C24">
        <v>501396.94</v>
      </c>
      <c r="D24" s="1">
        <v>115</v>
      </c>
      <c r="E24" s="1" t="s">
        <v>58</v>
      </c>
      <c r="F24">
        <v>0.94117649999999997</v>
      </c>
      <c r="G24">
        <v>895.90989999999999</v>
      </c>
      <c r="H24">
        <v>8.3770000000000007</v>
      </c>
      <c r="I24">
        <v>502599</v>
      </c>
      <c r="J24">
        <v>334645.3</v>
      </c>
      <c r="K24">
        <v>144824.70000000001</v>
      </c>
      <c r="L24">
        <v>373471.1</v>
      </c>
      <c r="M24">
        <v>34671.11</v>
      </c>
      <c r="N24">
        <v>405.44450000000001</v>
      </c>
      <c r="O24">
        <v>311805.3</v>
      </c>
      <c r="P24" t="s">
        <v>124</v>
      </c>
      <c r="S24"/>
    </row>
    <row r="25" spans="1:19" x14ac:dyDescent="0.3">
      <c r="A25">
        <v>483</v>
      </c>
      <c r="B25">
        <v>17.22</v>
      </c>
      <c r="C25">
        <v>634622.56000000006</v>
      </c>
      <c r="D25" s="1">
        <v>73</v>
      </c>
      <c r="E25" s="1" t="s">
        <v>79</v>
      </c>
      <c r="F25">
        <v>0.94117649999999997</v>
      </c>
      <c r="G25">
        <v>882.21469999999999</v>
      </c>
      <c r="H25">
        <v>10.557</v>
      </c>
      <c r="I25">
        <v>633423</v>
      </c>
      <c r="J25">
        <v>84345</v>
      </c>
      <c r="K25">
        <v>132927.20000000001</v>
      </c>
      <c r="L25">
        <v>137014.20000000001</v>
      </c>
      <c r="M25">
        <v>175432.7</v>
      </c>
      <c r="N25">
        <v>789.66669999999999</v>
      </c>
      <c r="O25">
        <v>207265.8</v>
      </c>
      <c r="P25" t="s">
        <v>127</v>
      </c>
    </row>
    <row r="26" spans="1:19" x14ac:dyDescent="0.3">
      <c r="A26">
        <v>398</v>
      </c>
      <c r="B26">
        <v>14.42</v>
      </c>
      <c r="C26">
        <v>523819.78</v>
      </c>
      <c r="D26" s="1">
        <v>73</v>
      </c>
      <c r="E26" s="1" t="s">
        <v>62</v>
      </c>
      <c r="F26">
        <v>0.94117649999999997</v>
      </c>
      <c r="G26">
        <v>822.26859999999999</v>
      </c>
      <c r="H26">
        <v>8.7629999999999999</v>
      </c>
      <c r="I26">
        <v>525759</v>
      </c>
      <c r="J26">
        <v>8640</v>
      </c>
      <c r="K26">
        <v>26642.22</v>
      </c>
      <c r="L26">
        <v>8632.223</v>
      </c>
      <c r="M26">
        <v>5633.3329999999996</v>
      </c>
      <c r="N26">
        <v>802</v>
      </c>
      <c r="O26">
        <v>13309</v>
      </c>
      <c r="P26" t="s">
        <v>127</v>
      </c>
    </row>
    <row r="27" spans="1:19" x14ac:dyDescent="0.3">
      <c r="A27">
        <v>347</v>
      </c>
      <c r="B27">
        <v>13.12</v>
      </c>
      <c r="C27">
        <v>471612.66</v>
      </c>
      <c r="D27" s="1">
        <v>73</v>
      </c>
      <c r="E27" s="1" t="s">
        <v>54</v>
      </c>
      <c r="F27">
        <v>1</v>
      </c>
      <c r="G27">
        <v>891.50800000000004</v>
      </c>
      <c r="H27">
        <v>7.8650000000000002</v>
      </c>
      <c r="I27">
        <v>471922</v>
      </c>
      <c r="J27">
        <v>8008.2219999999998</v>
      </c>
      <c r="K27">
        <v>28003.45</v>
      </c>
      <c r="L27">
        <v>8282.223</v>
      </c>
      <c r="M27">
        <v>5218.4440000000004</v>
      </c>
      <c r="N27">
        <v>4040.7779999999998</v>
      </c>
      <c r="O27">
        <v>8546.777</v>
      </c>
      <c r="P27" t="s">
        <v>117</v>
      </c>
      <c r="S27"/>
    </row>
    <row r="28" spans="1:19" x14ac:dyDescent="0.3">
      <c r="A28">
        <v>225</v>
      </c>
      <c r="B28">
        <v>10.06</v>
      </c>
      <c r="C28">
        <v>344393.41</v>
      </c>
      <c r="D28" s="1">
        <v>174</v>
      </c>
      <c r="E28" s="1" t="s">
        <v>36</v>
      </c>
      <c r="F28">
        <v>1</v>
      </c>
      <c r="G28">
        <v>889.53779999999995</v>
      </c>
      <c r="H28">
        <v>5.7450000000000001</v>
      </c>
      <c r="I28">
        <v>344719</v>
      </c>
      <c r="J28">
        <v>463546.2</v>
      </c>
      <c r="K28">
        <v>309300.2</v>
      </c>
      <c r="L28">
        <v>512811.4</v>
      </c>
      <c r="M28">
        <v>120646.7</v>
      </c>
      <c r="N28">
        <v>0</v>
      </c>
      <c r="O28">
        <v>442988.3</v>
      </c>
      <c r="P28" t="s">
        <v>124</v>
      </c>
      <c r="S28"/>
    </row>
    <row r="29" spans="1:19" x14ac:dyDescent="0.3">
      <c r="A29">
        <v>496</v>
      </c>
      <c r="B29">
        <v>17.54</v>
      </c>
      <c r="C29">
        <v>647172.38</v>
      </c>
      <c r="D29" s="1">
        <v>103</v>
      </c>
      <c r="E29" s="1" t="s">
        <v>83</v>
      </c>
      <c r="F29">
        <v>0.94117649999999997</v>
      </c>
      <c r="G29">
        <v>892.8836</v>
      </c>
      <c r="H29">
        <v>10.760999999999999</v>
      </c>
      <c r="I29">
        <v>645651</v>
      </c>
      <c r="J29">
        <v>14607</v>
      </c>
      <c r="K29">
        <v>7858.7780000000002</v>
      </c>
      <c r="L29">
        <v>36254.89</v>
      </c>
      <c r="M29">
        <v>5537</v>
      </c>
      <c r="N29">
        <v>136.33330000000001</v>
      </c>
      <c r="O29">
        <v>63584.11</v>
      </c>
      <c r="P29" t="s">
        <v>123</v>
      </c>
      <c r="S29"/>
    </row>
    <row r="30" spans="1:19" x14ac:dyDescent="0.3">
      <c r="A30">
        <v>515</v>
      </c>
      <c r="B30">
        <v>18.12</v>
      </c>
      <c r="C30">
        <v>670393.31000000006</v>
      </c>
      <c r="D30" s="1">
        <v>205</v>
      </c>
      <c r="E30" s="1" t="s">
        <v>92</v>
      </c>
      <c r="F30">
        <v>0.94117649999999997</v>
      </c>
      <c r="G30">
        <v>869.30830000000003</v>
      </c>
      <c r="H30">
        <v>11.151</v>
      </c>
      <c r="I30">
        <v>669079</v>
      </c>
      <c r="J30">
        <v>5272.1109999999999</v>
      </c>
      <c r="K30">
        <v>7239.8890000000001</v>
      </c>
      <c r="L30">
        <v>6116.2219999999998</v>
      </c>
      <c r="M30">
        <v>4487.4440000000004</v>
      </c>
      <c r="N30">
        <v>0</v>
      </c>
      <c r="O30">
        <v>5981.5559999999996</v>
      </c>
      <c r="P30" t="s">
        <v>123</v>
      </c>
      <c r="S30"/>
    </row>
    <row r="31" spans="1:19" x14ac:dyDescent="0.3">
      <c r="A31">
        <v>497</v>
      </c>
      <c r="B31">
        <v>17.579999999999998</v>
      </c>
      <c r="C31">
        <v>648850.18999999994</v>
      </c>
      <c r="D31" s="1">
        <v>73</v>
      </c>
      <c r="E31" s="1" t="s">
        <v>84</v>
      </c>
      <c r="F31">
        <v>0.94117649999999997</v>
      </c>
      <c r="G31">
        <v>923.73069999999996</v>
      </c>
      <c r="H31">
        <v>10.813000000000001</v>
      </c>
      <c r="I31">
        <v>648756</v>
      </c>
      <c r="J31">
        <v>1083964</v>
      </c>
      <c r="K31">
        <v>1348101</v>
      </c>
      <c r="L31">
        <v>783107.1</v>
      </c>
      <c r="M31">
        <v>997479.7</v>
      </c>
      <c r="N31">
        <v>441.66669999999999</v>
      </c>
      <c r="O31">
        <v>1636334</v>
      </c>
      <c r="P31" t="s">
        <v>123</v>
      </c>
      <c r="S31"/>
    </row>
    <row r="32" spans="1:19" x14ac:dyDescent="0.3">
      <c r="A32">
        <v>514</v>
      </c>
      <c r="B32">
        <v>18.11</v>
      </c>
      <c r="C32">
        <v>669855.38</v>
      </c>
      <c r="D32" s="1">
        <v>73</v>
      </c>
      <c r="E32" s="1" t="s">
        <v>128</v>
      </c>
      <c r="F32">
        <v>0.94117649999999997</v>
      </c>
      <c r="G32">
        <v>893.1037</v>
      </c>
      <c r="H32">
        <v>11.157</v>
      </c>
      <c r="I32">
        <v>669400</v>
      </c>
      <c r="J32">
        <v>68798.11</v>
      </c>
      <c r="K32">
        <v>76040.55</v>
      </c>
      <c r="L32">
        <v>79573.89</v>
      </c>
      <c r="M32">
        <v>39157.33</v>
      </c>
      <c r="N32">
        <v>70.666659999999993</v>
      </c>
      <c r="O32">
        <v>60111.67</v>
      </c>
      <c r="P32" t="s">
        <v>123</v>
      </c>
      <c r="S32"/>
    </row>
    <row r="33" spans="1:19" x14ac:dyDescent="0.3">
      <c r="A33">
        <v>503</v>
      </c>
      <c r="B33">
        <v>17.7</v>
      </c>
      <c r="C33">
        <v>653664.31000000006</v>
      </c>
      <c r="D33" s="1">
        <v>319</v>
      </c>
      <c r="E33" s="1" t="s">
        <v>87</v>
      </c>
      <c r="F33">
        <v>0.94117649999999997</v>
      </c>
      <c r="G33">
        <v>959.06190000000004</v>
      </c>
      <c r="H33">
        <v>10.901999999999999</v>
      </c>
      <c r="I33">
        <v>654125</v>
      </c>
      <c r="J33">
        <v>5192458</v>
      </c>
      <c r="K33">
        <v>5160092</v>
      </c>
      <c r="L33">
        <v>5221002</v>
      </c>
      <c r="M33">
        <v>4978903</v>
      </c>
      <c r="N33">
        <v>0</v>
      </c>
      <c r="O33">
        <v>5282732</v>
      </c>
      <c r="P33" t="s">
        <v>123</v>
      </c>
      <c r="S33"/>
    </row>
    <row r="34" spans="1:19" x14ac:dyDescent="0.3">
      <c r="A34">
        <v>269</v>
      </c>
      <c r="B34">
        <v>10.92</v>
      </c>
      <c r="C34">
        <v>381221.06</v>
      </c>
      <c r="D34" s="1">
        <v>73</v>
      </c>
      <c r="E34" s="1" t="s">
        <v>45</v>
      </c>
      <c r="F34">
        <v>0.94117649999999997</v>
      </c>
      <c r="G34">
        <v>883.57449999999994</v>
      </c>
      <c r="H34">
        <v>6.3289999999999997</v>
      </c>
      <c r="I34">
        <v>379720</v>
      </c>
      <c r="J34">
        <v>42379.89</v>
      </c>
      <c r="K34">
        <v>44198.33</v>
      </c>
      <c r="L34">
        <v>50881.22</v>
      </c>
      <c r="M34">
        <v>17072.89</v>
      </c>
      <c r="N34">
        <v>1674.222</v>
      </c>
      <c r="O34">
        <v>55694.89</v>
      </c>
      <c r="P34" t="s">
        <v>126</v>
      </c>
      <c r="S34"/>
    </row>
    <row r="35" spans="1:19" x14ac:dyDescent="0.3">
      <c r="A35">
        <v>251</v>
      </c>
      <c r="B35">
        <v>10.56</v>
      </c>
      <c r="C35">
        <v>365769.31</v>
      </c>
      <c r="D35" s="1">
        <v>174</v>
      </c>
      <c r="E35" s="1" t="s">
        <v>43</v>
      </c>
      <c r="F35">
        <v>0.82352939999999997</v>
      </c>
      <c r="G35">
        <v>816.81479999999999</v>
      </c>
      <c r="H35">
        <v>6.077</v>
      </c>
      <c r="I35">
        <v>364641</v>
      </c>
      <c r="J35">
        <v>7587</v>
      </c>
      <c r="K35">
        <v>9511</v>
      </c>
      <c r="L35">
        <v>7975.7780000000002</v>
      </c>
      <c r="M35">
        <v>1299.556</v>
      </c>
      <c r="N35">
        <v>0</v>
      </c>
      <c r="O35">
        <v>13851.67</v>
      </c>
      <c r="P35" t="s">
        <v>124</v>
      </c>
      <c r="S35"/>
    </row>
    <row r="36" spans="1:19" x14ac:dyDescent="0.3">
      <c r="A36">
        <v>553</v>
      </c>
      <c r="B36">
        <v>20.2</v>
      </c>
      <c r="C36">
        <v>752879.88</v>
      </c>
      <c r="D36" s="1">
        <v>73</v>
      </c>
      <c r="E36" s="1" t="s">
        <v>103</v>
      </c>
      <c r="F36">
        <v>0.8823529</v>
      </c>
      <c r="G36">
        <v>823.29219999999998</v>
      </c>
      <c r="H36">
        <v>12.522</v>
      </c>
      <c r="I36">
        <v>751309</v>
      </c>
      <c r="J36">
        <v>27254.45</v>
      </c>
      <c r="K36">
        <v>29900.22</v>
      </c>
      <c r="L36">
        <v>16831</v>
      </c>
      <c r="M36">
        <v>17432.78</v>
      </c>
      <c r="N36">
        <v>472.66669999999999</v>
      </c>
      <c r="O36">
        <v>43720.45</v>
      </c>
      <c r="P36" t="s">
        <v>129</v>
      </c>
      <c r="S36"/>
    </row>
    <row r="37" spans="1:19" x14ac:dyDescent="0.3">
      <c r="A37">
        <v>538</v>
      </c>
      <c r="B37">
        <v>19.02</v>
      </c>
      <c r="C37">
        <v>705804.19</v>
      </c>
      <c r="D37" s="1">
        <v>318</v>
      </c>
      <c r="E37" s="1" t="s">
        <v>99</v>
      </c>
      <c r="F37">
        <v>1</v>
      </c>
      <c r="G37">
        <v>829.77560000000005</v>
      </c>
      <c r="H37">
        <v>11.746</v>
      </c>
      <c r="I37">
        <v>704741</v>
      </c>
      <c r="J37">
        <v>11676.67</v>
      </c>
      <c r="K37">
        <v>7983.7780000000002</v>
      </c>
      <c r="L37">
        <v>6591.8890000000001</v>
      </c>
      <c r="M37">
        <v>2909.2220000000002</v>
      </c>
      <c r="N37">
        <v>0</v>
      </c>
      <c r="O37">
        <v>5145.5559999999996</v>
      </c>
      <c r="P37" t="s">
        <v>117</v>
      </c>
      <c r="S37"/>
    </row>
    <row r="38" spans="1:19" x14ac:dyDescent="0.3">
      <c r="A38">
        <v>247</v>
      </c>
      <c r="B38">
        <v>10.46</v>
      </c>
      <c r="C38">
        <v>361433.91</v>
      </c>
      <c r="D38" s="1">
        <v>158</v>
      </c>
      <c r="E38" s="1" t="s">
        <v>41</v>
      </c>
      <c r="F38">
        <v>0.94117649999999997</v>
      </c>
      <c r="G38">
        <v>889.40319999999997</v>
      </c>
      <c r="H38">
        <v>5.9880000000000004</v>
      </c>
      <c r="I38">
        <v>359251</v>
      </c>
      <c r="J38">
        <v>218726</v>
      </c>
      <c r="K38">
        <v>274108</v>
      </c>
      <c r="L38">
        <v>160051.29999999999</v>
      </c>
      <c r="M38">
        <v>113253.1</v>
      </c>
      <c r="N38">
        <v>0</v>
      </c>
      <c r="O38">
        <v>220167.7</v>
      </c>
      <c r="P38" t="s">
        <v>124</v>
      </c>
      <c r="S38"/>
    </row>
    <row r="39" spans="1:19" x14ac:dyDescent="0.3">
      <c r="A39">
        <v>381</v>
      </c>
      <c r="B39">
        <v>13.87</v>
      </c>
      <c r="C39">
        <v>501866.84</v>
      </c>
      <c r="D39" s="1">
        <v>147</v>
      </c>
      <c r="E39" s="1" t="s">
        <v>59</v>
      </c>
      <c r="F39">
        <v>0.94117649999999997</v>
      </c>
      <c r="G39">
        <v>868.0652</v>
      </c>
      <c r="H39">
        <v>8.3360000000000003</v>
      </c>
      <c r="I39">
        <v>500188</v>
      </c>
      <c r="J39">
        <v>51640.33</v>
      </c>
      <c r="K39">
        <v>40252.22</v>
      </c>
      <c r="L39">
        <v>69195.45</v>
      </c>
      <c r="M39">
        <v>17961.78</v>
      </c>
      <c r="N39">
        <v>327.55549999999999</v>
      </c>
      <c r="O39">
        <v>59408.67</v>
      </c>
      <c r="P39" t="s">
        <v>130</v>
      </c>
    </row>
    <row r="40" spans="1:19" x14ac:dyDescent="0.3">
      <c r="A40">
        <v>74</v>
      </c>
      <c r="B40">
        <v>7.36</v>
      </c>
      <c r="C40">
        <v>218618.36</v>
      </c>
      <c r="D40" s="1">
        <v>131</v>
      </c>
      <c r="E40" s="1" t="s">
        <v>21</v>
      </c>
      <c r="F40">
        <v>0.8823529</v>
      </c>
      <c r="G40">
        <v>940.84799999999996</v>
      </c>
      <c r="H40">
        <v>3.6640000000000001</v>
      </c>
      <c r="I40">
        <v>219848</v>
      </c>
      <c r="J40">
        <v>27751.11</v>
      </c>
      <c r="K40">
        <v>103732.4</v>
      </c>
      <c r="L40">
        <v>82828.66</v>
      </c>
      <c r="M40">
        <v>1181.3330000000001</v>
      </c>
      <c r="N40">
        <v>242.11109999999999</v>
      </c>
      <c r="O40">
        <v>122777</v>
      </c>
      <c r="P40" t="s">
        <v>126</v>
      </c>
      <c r="S40"/>
    </row>
    <row r="41" spans="1:19" x14ac:dyDescent="0.3">
      <c r="A41">
        <v>619</v>
      </c>
      <c r="B41">
        <v>25.39</v>
      </c>
      <c r="C41">
        <v>960537.38</v>
      </c>
      <c r="D41" s="1">
        <v>73</v>
      </c>
      <c r="E41" s="1" t="s">
        <v>112</v>
      </c>
      <c r="F41">
        <v>0.82352939999999997</v>
      </c>
      <c r="G41">
        <v>903.90520000000004</v>
      </c>
      <c r="H41">
        <v>15.992000000000001</v>
      </c>
      <c r="I41">
        <v>959541</v>
      </c>
      <c r="J41">
        <v>2235.8890000000001</v>
      </c>
      <c r="K41">
        <v>2730.8890000000001</v>
      </c>
      <c r="L41">
        <v>1766.6669999999999</v>
      </c>
      <c r="M41">
        <v>481.33330000000001</v>
      </c>
      <c r="N41">
        <v>815.66669999999999</v>
      </c>
      <c r="O41">
        <v>2212.556</v>
      </c>
      <c r="P41" t="s">
        <v>130</v>
      </c>
    </row>
    <row r="42" spans="1:19" x14ac:dyDescent="0.3">
      <c r="A42">
        <v>618</v>
      </c>
      <c r="B42">
        <v>25.21</v>
      </c>
      <c r="C42">
        <v>953019.12</v>
      </c>
      <c r="D42" s="1">
        <v>204</v>
      </c>
      <c r="E42" s="1" t="s">
        <v>111</v>
      </c>
      <c r="F42">
        <v>0.76470590000000005</v>
      </c>
      <c r="G42">
        <v>855.63229999999999</v>
      </c>
      <c r="H42">
        <v>15.881</v>
      </c>
      <c r="I42">
        <v>952835</v>
      </c>
      <c r="J42">
        <v>625.11109999999996</v>
      </c>
      <c r="K42">
        <v>1629</v>
      </c>
      <c r="L42">
        <v>2186.8890000000001</v>
      </c>
      <c r="M42">
        <v>289.66669999999999</v>
      </c>
      <c r="N42">
        <v>0</v>
      </c>
      <c r="O42">
        <v>654.88890000000004</v>
      </c>
      <c r="P42" t="s">
        <v>130</v>
      </c>
    </row>
    <row r="43" spans="1:19" x14ac:dyDescent="0.3">
      <c r="A43">
        <v>228</v>
      </c>
      <c r="B43">
        <v>10.14</v>
      </c>
      <c r="C43">
        <v>347700.62</v>
      </c>
      <c r="D43" s="1">
        <v>205</v>
      </c>
      <c r="E43" s="1" t="s">
        <v>38</v>
      </c>
      <c r="F43">
        <v>0.29411769999999998</v>
      </c>
      <c r="G43">
        <v>831.29240000000004</v>
      </c>
      <c r="H43">
        <v>5.7679999999999998</v>
      </c>
      <c r="I43">
        <v>346101</v>
      </c>
      <c r="J43">
        <v>7540.7780000000002</v>
      </c>
      <c r="K43">
        <v>2504.444</v>
      </c>
      <c r="L43">
        <v>69363.45</v>
      </c>
      <c r="M43">
        <v>11413.78</v>
      </c>
      <c r="N43">
        <v>865.44449999999995</v>
      </c>
      <c r="O43">
        <v>32590.55</v>
      </c>
      <c r="P43" t="s">
        <v>124</v>
      </c>
      <c r="S43"/>
    </row>
    <row r="44" spans="1:19" x14ac:dyDescent="0.3">
      <c r="A44">
        <v>511</v>
      </c>
      <c r="B44">
        <v>17.989999999999998</v>
      </c>
      <c r="C44">
        <v>665014.56000000006</v>
      </c>
      <c r="D44" s="1">
        <v>73</v>
      </c>
      <c r="E44" s="1" t="s">
        <v>89</v>
      </c>
      <c r="F44">
        <v>0.94117649999999997</v>
      </c>
      <c r="G44">
        <v>860.46140000000003</v>
      </c>
      <c r="H44">
        <v>11.058</v>
      </c>
      <c r="I44">
        <v>663483</v>
      </c>
      <c r="J44">
        <v>77576.34</v>
      </c>
      <c r="K44">
        <v>263381</v>
      </c>
      <c r="L44">
        <v>5079.5559999999996</v>
      </c>
      <c r="M44">
        <v>5377.4440000000004</v>
      </c>
      <c r="N44">
        <v>4309.5559999999996</v>
      </c>
      <c r="O44">
        <v>150849.79999999999</v>
      </c>
      <c r="P44" s="3" t="s">
        <v>124</v>
      </c>
      <c r="S44"/>
    </row>
    <row r="45" spans="1:19" x14ac:dyDescent="0.3">
      <c r="A45">
        <v>419</v>
      </c>
      <c r="B45">
        <v>15.26</v>
      </c>
      <c r="C45">
        <v>557079.06000000006</v>
      </c>
      <c r="D45" s="1">
        <v>73</v>
      </c>
      <c r="E45" s="1" t="s">
        <v>69</v>
      </c>
      <c r="F45">
        <v>1</v>
      </c>
      <c r="G45">
        <v>853.70299999999997</v>
      </c>
      <c r="H45">
        <v>9.2729999999999997</v>
      </c>
      <c r="I45">
        <v>556383</v>
      </c>
      <c r="J45">
        <v>24640.55</v>
      </c>
      <c r="K45">
        <v>30902.11</v>
      </c>
      <c r="L45">
        <v>32076.55</v>
      </c>
      <c r="M45">
        <v>19240.45</v>
      </c>
      <c r="N45">
        <v>532.44449999999995</v>
      </c>
      <c r="O45">
        <v>23692.45</v>
      </c>
      <c r="P45" t="s">
        <v>123</v>
      </c>
      <c r="S45"/>
    </row>
    <row r="46" spans="1:19" x14ac:dyDescent="0.3">
      <c r="A46">
        <v>615</v>
      </c>
      <c r="B46">
        <v>25.04</v>
      </c>
      <c r="C46">
        <v>946267.12</v>
      </c>
      <c r="D46" s="1">
        <v>73</v>
      </c>
      <c r="E46" s="1" t="s">
        <v>110</v>
      </c>
      <c r="F46">
        <v>0.29411769999999998</v>
      </c>
      <c r="G46">
        <v>855.06979999999999</v>
      </c>
      <c r="H46">
        <v>15.776999999999999</v>
      </c>
      <c r="I46">
        <v>946601</v>
      </c>
      <c r="J46">
        <v>1052.222</v>
      </c>
      <c r="K46">
        <v>1371.8889999999999</v>
      </c>
      <c r="L46">
        <v>644.11109999999996</v>
      </c>
      <c r="M46">
        <v>809.44449999999995</v>
      </c>
      <c r="N46">
        <v>442.44450000000001</v>
      </c>
      <c r="O46">
        <v>1161.3330000000001</v>
      </c>
      <c r="P46" t="s">
        <v>123</v>
      </c>
      <c r="S46"/>
    </row>
    <row r="47" spans="1:19" x14ac:dyDescent="0.3">
      <c r="A47">
        <v>508</v>
      </c>
      <c r="B47">
        <v>17.920000000000002</v>
      </c>
      <c r="C47">
        <v>662308.75</v>
      </c>
      <c r="D47" s="1">
        <v>319</v>
      </c>
      <c r="E47" s="1" t="s">
        <v>88</v>
      </c>
      <c r="F47">
        <v>0.94117649999999997</v>
      </c>
      <c r="G47">
        <v>890.58950000000004</v>
      </c>
      <c r="H47">
        <v>11.054</v>
      </c>
      <c r="I47">
        <v>663215</v>
      </c>
      <c r="J47">
        <v>553940.9</v>
      </c>
      <c r="K47">
        <v>424852.9</v>
      </c>
      <c r="L47">
        <v>5349430</v>
      </c>
      <c r="M47">
        <v>5019218</v>
      </c>
      <c r="N47">
        <v>0</v>
      </c>
      <c r="O47">
        <v>5227921</v>
      </c>
      <c r="P47" t="s">
        <v>123</v>
      </c>
      <c r="S47"/>
    </row>
    <row r="48" spans="1:19" x14ac:dyDescent="0.3">
      <c r="A48">
        <v>360</v>
      </c>
      <c r="B48">
        <v>13.41</v>
      </c>
      <c r="C48">
        <v>483243.38</v>
      </c>
      <c r="D48" s="1">
        <v>176</v>
      </c>
      <c r="E48" s="1" t="s">
        <v>55</v>
      </c>
      <c r="F48">
        <v>0.8823529</v>
      </c>
      <c r="G48">
        <v>896.48329999999999</v>
      </c>
      <c r="H48">
        <v>8.0589999999999993</v>
      </c>
      <c r="I48">
        <v>483560</v>
      </c>
      <c r="J48">
        <v>35142.22</v>
      </c>
      <c r="K48">
        <v>40926.22</v>
      </c>
      <c r="L48">
        <v>36968</v>
      </c>
      <c r="M48">
        <v>2696.6669999999999</v>
      </c>
      <c r="N48">
        <v>384.66669999999999</v>
      </c>
      <c r="O48">
        <v>33276.449999999997</v>
      </c>
      <c r="P48" t="s">
        <v>124</v>
      </c>
      <c r="S48"/>
    </row>
    <row r="49" spans="1:19" x14ac:dyDescent="0.3">
      <c r="A49">
        <v>471</v>
      </c>
      <c r="B49">
        <v>16.72</v>
      </c>
      <c r="C49">
        <v>615039.5</v>
      </c>
      <c r="D49" s="1">
        <v>73</v>
      </c>
      <c r="E49" s="1" t="s">
        <v>76</v>
      </c>
      <c r="F49">
        <v>0.94117649999999997</v>
      </c>
      <c r="G49">
        <v>862.803</v>
      </c>
      <c r="H49">
        <v>10.268000000000001</v>
      </c>
      <c r="I49">
        <v>616058</v>
      </c>
      <c r="J49">
        <v>4224.1109999999999</v>
      </c>
      <c r="K49">
        <v>31928.67</v>
      </c>
      <c r="L49">
        <v>3373.6669999999999</v>
      </c>
      <c r="M49">
        <v>8609.223</v>
      </c>
      <c r="N49">
        <v>1232.1110000000001</v>
      </c>
      <c r="O49">
        <v>17219.330000000002</v>
      </c>
      <c r="P49" t="s">
        <v>123</v>
      </c>
      <c r="S49"/>
    </row>
    <row r="50" spans="1:19" x14ac:dyDescent="0.3">
      <c r="A50">
        <v>545</v>
      </c>
      <c r="B50">
        <v>19.66</v>
      </c>
      <c r="C50">
        <v>731345.19</v>
      </c>
      <c r="D50" s="1">
        <v>73</v>
      </c>
      <c r="E50" s="1" t="s">
        <v>101</v>
      </c>
      <c r="F50">
        <v>0.94117649999999997</v>
      </c>
      <c r="G50">
        <v>918.77639999999997</v>
      </c>
      <c r="H50">
        <v>12.183999999999999</v>
      </c>
      <c r="I50">
        <v>731021</v>
      </c>
      <c r="J50">
        <v>637050.69999999995</v>
      </c>
      <c r="K50">
        <v>493919.7</v>
      </c>
      <c r="L50">
        <v>375724.7</v>
      </c>
      <c r="M50">
        <v>191540.6</v>
      </c>
      <c r="N50">
        <v>373.88889999999998</v>
      </c>
      <c r="O50">
        <v>270468.09999999998</v>
      </c>
      <c r="P50" t="s">
        <v>123</v>
      </c>
      <c r="S50"/>
    </row>
    <row r="51" spans="1:19" x14ac:dyDescent="0.3">
      <c r="A51">
        <v>484</v>
      </c>
      <c r="B51">
        <v>17.25</v>
      </c>
      <c r="C51">
        <v>635860.38</v>
      </c>
      <c r="D51" s="1">
        <v>73</v>
      </c>
      <c r="E51" s="1" t="s">
        <v>80</v>
      </c>
      <c r="F51">
        <v>0.94117649999999997</v>
      </c>
      <c r="G51">
        <v>815.02650000000006</v>
      </c>
      <c r="H51">
        <v>10.574</v>
      </c>
      <c r="I51">
        <v>634414</v>
      </c>
      <c r="J51">
        <v>5221771</v>
      </c>
      <c r="K51">
        <v>4783704</v>
      </c>
      <c r="L51">
        <v>3641986</v>
      </c>
      <c r="M51">
        <v>4314817</v>
      </c>
      <c r="N51">
        <v>572.66669999999999</v>
      </c>
      <c r="O51">
        <v>5192770</v>
      </c>
      <c r="P51" t="s">
        <v>129</v>
      </c>
      <c r="S51"/>
    </row>
    <row r="52" spans="1:19" x14ac:dyDescent="0.3">
      <c r="A52">
        <v>552</v>
      </c>
      <c r="B52">
        <v>20.11</v>
      </c>
      <c r="C52">
        <v>749429.81</v>
      </c>
      <c r="D52" s="1">
        <v>73</v>
      </c>
      <c r="E52" s="1" t="s">
        <v>102</v>
      </c>
      <c r="F52">
        <v>0.8823529</v>
      </c>
      <c r="G52">
        <v>909.10990000000004</v>
      </c>
      <c r="H52">
        <v>12.49</v>
      </c>
      <c r="I52">
        <v>749392</v>
      </c>
      <c r="J52">
        <v>6034.8890000000001</v>
      </c>
      <c r="K52">
        <v>8235.223</v>
      </c>
      <c r="L52">
        <v>4964.2219999999998</v>
      </c>
      <c r="M52">
        <v>3247.7779999999998</v>
      </c>
      <c r="N52">
        <v>533.55550000000005</v>
      </c>
      <c r="O52">
        <v>6025.7780000000002</v>
      </c>
      <c r="P52" t="s">
        <v>123</v>
      </c>
      <c r="S52"/>
    </row>
    <row r="53" spans="1:19" x14ac:dyDescent="0.3">
      <c r="A53">
        <v>570</v>
      </c>
      <c r="B53">
        <v>20.87</v>
      </c>
      <c r="C53">
        <v>779669.94</v>
      </c>
      <c r="D53" s="1">
        <v>73</v>
      </c>
      <c r="E53" s="1" t="s">
        <v>105</v>
      </c>
      <c r="F53">
        <v>1</v>
      </c>
      <c r="G53">
        <v>869.51409999999998</v>
      </c>
      <c r="H53">
        <v>12.984999999999999</v>
      </c>
      <c r="I53">
        <v>779120</v>
      </c>
      <c r="J53">
        <v>11593.78</v>
      </c>
      <c r="K53">
        <v>15992.11</v>
      </c>
      <c r="L53">
        <v>6927.1109999999999</v>
      </c>
      <c r="M53">
        <v>18313.89</v>
      </c>
      <c r="N53">
        <v>330.55549999999999</v>
      </c>
      <c r="O53">
        <v>17825</v>
      </c>
      <c r="P53" t="s">
        <v>129</v>
      </c>
      <c r="S53"/>
    </row>
    <row r="54" spans="1:19" x14ac:dyDescent="0.3">
      <c r="A54">
        <v>453</v>
      </c>
      <c r="B54">
        <v>16.23</v>
      </c>
      <c r="C54">
        <v>595714.06000000006</v>
      </c>
      <c r="D54" s="1">
        <v>174</v>
      </c>
      <c r="E54" s="1" t="s">
        <v>73</v>
      </c>
      <c r="F54">
        <v>0.41176469999999998</v>
      </c>
      <c r="G54">
        <v>864.00139999999999</v>
      </c>
      <c r="H54">
        <v>9.9009999999999998</v>
      </c>
      <c r="I54">
        <v>594051</v>
      </c>
      <c r="J54">
        <v>23748</v>
      </c>
      <c r="K54">
        <v>54571</v>
      </c>
      <c r="L54">
        <v>33.77778</v>
      </c>
      <c r="M54">
        <v>152.11109999999999</v>
      </c>
      <c r="N54">
        <v>0</v>
      </c>
      <c r="O54">
        <v>50514.67</v>
      </c>
      <c r="P54" t="s">
        <v>124</v>
      </c>
      <c r="S54"/>
    </row>
    <row r="55" spans="1:19" x14ac:dyDescent="0.3">
      <c r="A55">
        <v>362</v>
      </c>
      <c r="B55">
        <v>13.45</v>
      </c>
      <c r="C55">
        <v>485094.69</v>
      </c>
      <c r="D55" s="1">
        <v>156</v>
      </c>
      <c r="E55" s="1" t="s">
        <v>56</v>
      </c>
      <c r="F55">
        <v>0.94117649999999997</v>
      </c>
      <c r="G55">
        <v>886.40920000000006</v>
      </c>
      <c r="H55">
        <v>8.0990000000000002</v>
      </c>
      <c r="I55">
        <v>485935</v>
      </c>
      <c r="J55">
        <v>975999.9</v>
      </c>
      <c r="K55">
        <v>428428.7</v>
      </c>
      <c r="L55">
        <v>728427</v>
      </c>
      <c r="M55">
        <v>17906.78</v>
      </c>
      <c r="N55">
        <v>0</v>
      </c>
      <c r="O55">
        <v>791964.9</v>
      </c>
      <c r="P55" t="s">
        <v>124</v>
      </c>
      <c r="S55"/>
    </row>
    <row r="56" spans="1:19" x14ac:dyDescent="0.3">
      <c r="A56">
        <v>541</v>
      </c>
      <c r="B56">
        <v>19.260000000000002</v>
      </c>
      <c r="C56">
        <v>715398.31</v>
      </c>
      <c r="D56" s="1">
        <v>73</v>
      </c>
      <c r="E56" s="1" t="s">
        <v>100</v>
      </c>
      <c r="F56">
        <v>1</v>
      </c>
      <c r="G56">
        <v>837.64639999999997</v>
      </c>
      <c r="H56">
        <v>11.897</v>
      </c>
      <c r="I56">
        <v>713809</v>
      </c>
      <c r="J56">
        <v>1229510</v>
      </c>
      <c r="K56">
        <v>1180856</v>
      </c>
      <c r="L56">
        <v>748963.8</v>
      </c>
      <c r="M56">
        <v>856005.1</v>
      </c>
      <c r="N56">
        <v>589.55550000000005</v>
      </c>
      <c r="O56">
        <v>1546330</v>
      </c>
      <c r="P56" t="s">
        <v>129</v>
      </c>
      <c r="S56"/>
    </row>
    <row r="57" spans="1:19" x14ac:dyDescent="0.3">
      <c r="A57">
        <v>293</v>
      </c>
      <c r="B57">
        <v>11.39</v>
      </c>
      <c r="C57">
        <v>400608.97</v>
      </c>
      <c r="D57" s="1">
        <v>75</v>
      </c>
      <c r="E57" s="1" t="s">
        <v>48</v>
      </c>
      <c r="F57">
        <v>1</v>
      </c>
      <c r="G57">
        <v>833.91150000000005</v>
      </c>
      <c r="H57">
        <v>6.6539999999999999</v>
      </c>
      <c r="I57">
        <v>399229</v>
      </c>
      <c r="J57">
        <v>29283.22</v>
      </c>
      <c r="K57">
        <v>23183.11</v>
      </c>
      <c r="L57">
        <v>27043.89</v>
      </c>
      <c r="M57">
        <v>15238.89</v>
      </c>
      <c r="N57">
        <v>946</v>
      </c>
      <c r="O57">
        <v>26220.89</v>
      </c>
      <c r="P57" t="s">
        <v>129</v>
      </c>
      <c r="S57"/>
    </row>
    <row r="58" spans="1:19" x14ac:dyDescent="0.3">
      <c r="A58">
        <v>407</v>
      </c>
      <c r="B58">
        <v>14.74</v>
      </c>
      <c r="C58">
        <v>536517.18999999994</v>
      </c>
      <c r="D58" s="1">
        <v>73</v>
      </c>
      <c r="E58" s="1" t="s">
        <v>63</v>
      </c>
      <c r="F58">
        <v>0.82352939999999997</v>
      </c>
      <c r="G58">
        <v>887.59860000000003</v>
      </c>
      <c r="H58">
        <v>8.9629999999999992</v>
      </c>
      <c r="I58">
        <v>537804</v>
      </c>
      <c r="J58">
        <v>102318.39999999999</v>
      </c>
      <c r="K58">
        <v>188392.8</v>
      </c>
      <c r="L58">
        <v>94451.89</v>
      </c>
      <c r="M58">
        <v>434.77780000000001</v>
      </c>
      <c r="N58">
        <v>418.66669999999999</v>
      </c>
      <c r="O58">
        <v>81706.66</v>
      </c>
      <c r="P58" t="s">
        <v>124</v>
      </c>
      <c r="S58"/>
    </row>
    <row r="59" spans="1:19" x14ac:dyDescent="0.3">
      <c r="A59">
        <v>233</v>
      </c>
      <c r="B59">
        <v>10.19</v>
      </c>
      <c r="C59">
        <v>349981.44</v>
      </c>
      <c r="D59" s="1">
        <v>299</v>
      </c>
      <c r="E59" s="1" t="s">
        <v>39</v>
      </c>
      <c r="F59">
        <v>0.8823529</v>
      </c>
      <c r="G59">
        <v>937.25990000000002</v>
      </c>
      <c r="H59">
        <v>5.8049999999999997</v>
      </c>
      <c r="I59">
        <v>348274</v>
      </c>
      <c r="J59">
        <v>4504372</v>
      </c>
      <c r="K59">
        <v>6456397</v>
      </c>
      <c r="L59">
        <v>7612257</v>
      </c>
      <c r="M59">
        <v>359.77780000000001</v>
      </c>
      <c r="N59">
        <v>0</v>
      </c>
      <c r="O59">
        <v>5476080</v>
      </c>
      <c r="P59" t="s">
        <v>130</v>
      </c>
    </row>
    <row r="60" spans="1:19" x14ac:dyDescent="0.3">
      <c r="A60">
        <v>68</v>
      </c>
      <c r="B60">
        <v>7.28</v>
      </c>
      <c r="C60">
        <v>214691.88</v>
      </c>
      <c r="D60" s="1">
        <v>147</v>
      </c>
      <c r="E60" s="1" t="s">
        <v>20</v>
      </c>
      <c r="F60">
        <v>0.52941179999999999</v>
      </c>
      <c r="G60">
        <v>918.32529999999997</v>
      </c>
      <c r="H60">
        <v>3.573</v>
      </c>
      <c r="I60">
        <v>214380</v>
      </c>
      <c r="J60">
        <v>98259.34</v>
      </c>
      <c r="K60">
        <v>18425.55</v>
      </c>
      <c r="L60">
        <v>138191.20000000001</v>
      </c>
      <c r="M60">
        <v>2111.556</v>
      </c>
      <c r="N60">
        <v>373.66669999999999</v>
      </c>
      <c r="O60">
        <v>12193.56</v>
      </c>
      <c r="P60" t="s">
        <v>130</v>
      </c>
    </row>
    <row r="61" spans="1:19" x14ac:dyDescent="0.3">
      <c r="A61">
        <v>445</v>
      </c>
      <c r="B61">
        <v>16.03</v>
      </c>
      <c r="C61">
        <v>587663.88</v>
      </c>
      <c r="D61" s="1">
        <v>174</v>
      </c>
      <c r="E61" s="1" t="s">
        <v>72</v>
      </c>
      <c r="F61">
        <v>0.76470590000000005</v>
      </c>
      <c r="G61">
        <v>867.55010000000004</v>
      </c>
      <c r="H61">
        <v>9.8019999999999996</v>
      </c>
      <c r="I61">
        <v>588119</v>
      </c>
      <c r="J61">
        <v>5244.6670000000004</v>
      </c>
      <c r="K61">
        <v>2962.2220000000002</v>
      </c>
      <c r="L61">
        <v>1814.3330000000001</v>
      </c>
      <c r="M61">
        <v>1026.3330000000001</v>
      </c>
      <c r="N61">
        <v>0</v>
      </c>
      <c r="O61">
        <v>2318.2220000000002</v>
      </c>
      <c r="P61" t="s">
        <v>124</v>
      </c>
      <c r="S61"/>
    </row>
    <row r="62" spans="1:19" x14ac:dyDescent="0.3">
      <c r="A62">
        <v>72</v>
      </c>
      <c r="B62">
        <v>7.33</v>
      </c>
      <c r="C62">
        <v>217301.58</v>
      </c>
      <c r="D62" s="1">
        <v>174</v>
      </c>
      <c r="E62" s="1" t="s">
        <v>22</v>
      </c>
      <c r="F62">
        <v>0.70588240000000002</v>
      </c>
      <c r="G62">
        <v>859.09580000000005</v>
      </c>
      <c r="H62">
        <v>3.5630000000000002</v>
      </c>
      <c r="I62">
        <v>213805</v>
      </c>
      <c r="J62">
        <v>17269.330000000002</v>
      </c>
      <c r="K62">
        <v>2760.6669999999999</v>
      </c>
      <c r="L62">
        <v>86575.22</v>
      </c>
      <c r="M62">
        <v>531.44449999999995</v>
      </c>
      <c r="N62">
        <v>0</v>
      </c>
      <c r="O62">
        <v>2752.444</v>
      </c>
      <c r="P62" t="s">
        <v>126</v>
      </c>
      <c r="S62"/>
    </row>
    <row r="63" spans="1:19" x14ac:dyDescent="0.3">
      <c r="A63">
        <v>454</v>
      </c>
      <c r="B63">
        <v>16.29</v>
      </c>
      <c r="C63">
        <v>597863.43999999994</v>
      </c>
      <c r="D63" s="1">
        <v>73</v>
      </c>
      <c r="E63" s="1" t="s">
        <v>74</v>
      </c>
      <c r="F63">
        <v>0.94117649999999997</v>
      </c>
      <c r="G63">
        <v>911.96799999999996</v>
      </c>
      <c r="H63">
        <v>9.9610000000000003</v>
      </c>
      <c r="I63">
        <v>597646</v>
      </c>
      <c r="J63">
        <v>308476.59999999998</v>
      </c>
      <c r="K63">
        <v>268831.7</v>
      </c>
      <c r="L63">
        <v>304947</v>
      </c>
      <c r="M63">
        <v>184664.3</v>
      </c>
      <c r="N63">
        <v>161.22219999999999</v>
      </c>
      <c r="O63">
        <v>367743.2</v>
      </c>
      <c r="P63" t="s">
        <v>123</v>
      </c>
      <c r="S63"/>
    </row>
    <row r="64" spans="1:19" x14ac:dyDescent="0.3">
      <c r="A64">
        <v>512</v>
      </c>
      <c r="B64">
        <v>18.059999999999999</v>
      </c>
      <c r="C64">
        <v>668091.18999999994</v>
      </c>
      <c r="D64" s="1">
        <v>73</v>
      </c>
      <c r="E64" s="1" t="s">
        <v>90</v>
      </c>
      <c r="F64">
        <v>0.8823529</v>
      </c>
      <c r="G64">
        <v>917.47130000000004</v>
      </c>
      <c r="H64">
        <v>11.132</v>
      </c>
      <c r="I64">
        <v>667922</v>
      </c>
      <c r="J64">
        <v>43553.22</v>
      </c>
      <c r="K64">
        <v>40590</v>
      </c>
      <c r="L64">
        <v>38747.89</v>
      </c>
      <c r="M64">
        <v>33445.67</v>
      </c>
      <c r="N64">
        <v>12295.67</v>
      </c>
      <c r="O64">
        <v>34677.22</v>
      </c>
      <c r="P64" t="s">
        <v>123</v>
      </c>
      <c r="S64"/>
    </row>
    <row r="65" spans="1:19" x14ac:dyDescent="0.3">
      <c r="A65">
        <v>573</v>
      </c>
      <c r="B65">
        <v>21.1</v>
      </c>
      <c r="C65">
        <v>788652.38</v>
      </c>
      <c r="D65" s="1">
        <v>73</v>
      </c>
      <c r="E65" s="1" t="s">
        <v>106</v>
      </c>
      <c r="F65">
        <v>1</v>
      </c>
      <c r="G65">
        <v>861.06330000000003</v>
      </c>
      <c r="H65">
        <v>13.127000000000001</v>
      </c>
      <c r="I65">
        <v>787622</v>
      </c>
      <c r="J65">
        <v>2644002</v>
      </c>
      <c r="K65">
        <v>2391224</v>
      </c>
      <c r="L65">
        <v>1210032</v>
      </c>
      <c r="M65">
        <v>1229272</v>
      </c>
      <c r="N65">
        <v>623.77779999999996</v>
      </c>
      <c r="O65">
        <v>3259986</v>
      </c>
      <c r="P65" t="s">
        <v>129</v>
      </c>
      <c r="S65"/>
    </row>
    <row r="66" spans="1:19" x14ac:dyDescent="0.3">
      <c r="A66">
        <v>606</v>
      </c>
      <c r="B66">
        <v>24.33</v>
      </c>
      <c r="C66">
        <v>917693.69</v>
      </c>
      <c r="D66" s="1">
        <v>73</v>
      </c>
      <c r="E66" s="1" t="s">
        <v>108</v>
      </c>
      <c r="F66">
        <v>0.94117649999999997</v>
      </c>
      <c r="G66">
        <v>913.15409999999997</v>
      </c>
      <c r="H66">
        <v>15.305999999999999</v>
      </c>
      <c r="I66">
        <v>918352</v>
      </c>
      <c r="J66">
        <v>5623.4440000000004</v>
      </c>
      <c r="K66">
        <v>4067</v>
      </c>
      <c r="L66">
        <v>14613.56</v>
      </c>
      <c r="M66">
        <v>5376.6670000000004</v>
      </c>
      <c r="N66">
        <v>670</v>
      </c>
      <c r="O66">
        <v>5638.2219999999998</v>
      </c>
      <c r="P66" t="s">
        <v>123</v>
      </c>
      <c r="S66"/>
    </row>
    <row r="67" spans="1:19" x14ac:dyDescent="0.3">
      <c r="A67">
        <v>249</v>
      </c>
      <c r="B67">
        <v>10.51</v>
      </c>
      <c r="C67">
        <v>363843.12</v>
      </c>
      <c r="D67" s="1">
        <v>73</v>
      </c>
      <c r="E67" s="1" t="s">
        <v>42</v>
      </c>
      <c r="F67">
        <v>0.47058820000000001</v>
      </c>
      <c r="G67">
        <v>869.40840000000003</v>
      </c>
      <c r="H67">
        <v>6.0540000000000003</v>
      </c>
      <c r="I67">
        <v>363263</v>
      </c>
      <c r="J67">
        <v>54816.33</v>
      </c>
      <c r="K67">
        <v>159180.1</v>
      </c>
      <c r="L67">
        <v>12140</v>
      </c>
      <c r="M67">
        <v>77090.66</v>
      </c>
      <c r="N67">
        <v>719.55550000000005</v>
      </c>
      <c r="O67">
        <v>65676.55</v>
      </c>
      <c r="P67" t="s">
        <v>124</v>
      </c>
      <c r="S67"/>
    </row>
    <row r="68" spans="1:19" x14ac:dyDescent="0.3">
      <c r="A68">
        <v>517</v>
      </c>
      <c r="B68">
        <v>18.170000000000002</v>
      </c>
      <c r="C68">
        <v>672382.44</v>
      </c>
      <c r="D68" s="1">
        <v>218</v>
      </c>
      <c r="E68" s="1" t="s">
        <v>93</v>
      </c>
      <c r="F68">
        <v>0.94117649999999997</v>
      </c>
      <c r="G68">
        <v>908.78279999999995</v>
      </c>
      <c r="H68">
        <v>11.188000000000001</v>
      </c>
      <c r="I68">
        <v>671252</v>
      </c>
      <c r="J68">
        <v>125280.4</v>
      </c>
      <c r="K68">
        <v>321438.90000000002</v>
      </c>
      <c r="L68">
        <v>44165.22</v>
      </c>
      <c r="M68">
        <v>589.55550000000005</v>
      </c>
      <c r="N68">
        <v>0</v>
      </c>
      <c r="O68">
        <v>169239.1</v>
      </c>
      <c r="P68" t="s">
        <v>124</v>
      </c>
      <c r="S68"/>
    </row>
    <row r="69" spans="1:19" x14ac:dyDescent="0.3">
      <c r="A69">
        <v>202</v>
      </c>
      <c r="B69">
        <v>9.6999999999999993</v>
      </c>
      <c r="C69">
        <v>328583.31</v>
      </c>
      <c r="D69" s="1">
        <v>147</v>
      </c>
      <c r="E69" s="1" t="s">
        <v>34</v>
      </c>
      <c r="F69">
        <v>0.8823529</v>
      </c>
      <c r="G69">
        <v>827.4221</v>
      </c>
      <c r="H69">
        <v>5.4809999999999999</v>
      </c>
      <c r="I69">
        <v>328888</v>
      </c>
      <c r="J69">
        <v>52637.89</v>
      </c>
      <c r="K69">
        <v>80569.66</v>
      </c>
      <c r="L69">
        <v>70457.55</v>
      </c>
      <c r="M69">
        <v>16039.56</v>
      </c>
      <c r="N69">
        <v>384.44450000000001</v>
      </c>
      <c r="O69">
        <v>51389.33</v>
      </c>
      <c r="P69" t="s">
        <v>124</v>
      </c>
      <c r="S69"/>
    </row>
    <row r="70" spans="1:19" x14ac:dyDescent="0.3">
      <c r="A70">
        <v>181</v>
      </c>
      <c r="B70">
        <v>9.26</v>
      </c>
      <c r="C70">
        <v>308422.90999999997</v>
      </c>
      <c r="D70" s="1">
        <v>144</v>
      </c>
      <c r="E70" s="1" t="s">
        <v>30</v>
      </c>
      <c r="F70">
        <v>0.64705880000000005</v>
      </c>
      <c r="G70">
        <v>833.51089999999999</v>
      </c>
      <c r="H70">
        <v>5.1559999999999997</v>
      </c>
      <c r="I70">
        <v>309359</v>
      </c>
      <c r="J70">
        <v>9561.777</v>
      </c>
      <c r="K70">
        <v>14127.33</v>
      </c>
      <c r="L70">
        <v>12848.33</v>
      </c>
      <c r="M70">
        <v>2053.444</v>
      </c>
      <c r="N70">
        <v>0</v>
      </c>
      <c r="O70">
        <v>20423.330000000002</v>
      </c>
      <c r="P70" t="s">
        <v>124</v>
      </c>
      <c r="S70"/>
    </row>
    <row r="71" spans="1:19" x14ac:dyDescent="0.3">
      <c r="A71">
        <v>410</v>
      </c>
      <c r="B71">
        <v>14.95</v>
      </c>
      <c r="C71">
        <v>544662.18999999994</v>
      </c>
      <c r="D71" s="1">
        <v>103</v>
      </c>
      <c r="E71" s="1" t="s">
        <v>64</v>
      </c>
      <c r="F71">
        <v>0.94117649999999997</v>
      </c>
      <c r="G71">
        <v>898.34339999999997</v>
      </c>
      <c r="H71">
        <v>9.0540000000000003</v>
      </c>
      <c r="I71">
        <v>543267</v>
      </c>
      <c r="J71">
        <v>1907.778</v>
      </c>
      <c r="K71">
        <v>6305.4440000000004</v>
      </c>
      <c r="L71">
        <v>2228.7779999999998</v>
      </c>
      <c r="M71">
        <v>2693.8890000000001</v>
      </c>
      <c r="N71">
        <v>326.22219999999999</v>
      </c>
      <c r="O71">
        <v>4986.2219999999998</v>
      </c>
      <c r="P71" t="s">
        <v>123</v>
      </c>
      <c r="S71"/>
    </row>
    <row r="73" spans="1:19" x14ac:dyDescent="0.3">
      <c r="Q73" t="s">
        <v>131</v>
      </c>
      <c r="R73">
        <v>12</v>
      </c>
      <c r="S73" s="4">
        <f>+R73/$R$79 *100</f>
        <v>17.910447761194028</v>
      </c>
    </row>
    <row r="74" spans="1:19" x14ac:dyDescent="0.3">
      <c r="Q74" t="s">
        <v>132</v>
      </c>
      <c r="R74">
        <v>8</v>
      </c>
      <c r="S74" s="4">
        <f t="shared" ref="S74:S78" si="0">+R74/$R$79 *100</f>
        <v>11.940298507462686</v>
      </c>
    </row>
    <row r="75" spans="1:19" x14ac:dyDescent="0.3">
      <c r="Q75" t="s">
        <v>133</v>
      </c>
      <c r="R75">
        <v>1</v>
      </c>
      <c r="S75" s="4">
        <f t="shared" si="0"/>
        <v>1.4925373134328357</v>
      </c>
    </row>
    <row r="76" spans="1:19" x14ac:dyDescent="0.3">
      <c r="Q76" t="s">
        <v>129</v>
      </c>
      <c r="R76">
        <v>6</v>
      </c>
      <c r="S76" s="4">
        <f t="shared" si="0"/>
        <v>8.9552238805970141</v>
      </c>
    </row>
    <row r="77" spans="1:19" x14ac:dyDescent="0.3">
      <c r="Q77" t="s">
        <v>123</v>
      </c>
      <c r="R77">
        <v>19</v>
      </c>
      <c r="S77" s="4">
        <f t="shared" si="0"/>
        <v>28.35820895522388</v>
      </c>
    </row>
    <row r="78" spans="1:19" x14ac:dyDescent="0.3">
      <c r="Q78" t="s">
        <v>124</v>
      </c>
      <c r="R78">
        <v>21</v>
      </c>
      <c r="S78" s="4">
        <f t="shared" si="0"/>
        <v>31.343283582089555</v>
      </c>
    </row>
    <row r="79" spans="1:19" x14ac:dyDescent="0.3">
      <c r="R79">
        <f>SUBTOTAL(9,R73:R78)</f>
        <v>67</v>
      </c>
      <c r="S79" s="4">
        <f>SUBTOTAL(9,S73:S78)</f>
        <v>100</v>
      </c>
    </row>
  </sheetData>
  <autoFilter ref="A4:P71" xr:uid="{C9F1FD7B-3115-4BEE-814F-97D8B11CA0CD}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Q113"/>
  <sheetViews>
    <sheetView workbookViewId="0">
      <pane ySplit="1164" activePane="bottomLeft"/>
      <selection activeCell="C3" sqref="A3:XFD3"/>
      <selection pane="bottomLeft" activeCell="A3" sqref="A3"/>
    </sheetView>
  </sheetViews>
  <sheetFormatPr defaultColWidth="11.5546875" defaultRowHeight="14.4" x14ac:dyDescent="0.3"/>
  <cols>
    <col min="1" max="1" width="13.44140625" bestFit="1" customWidth="1"/>
    <col min="2" max="2" width="16.109375" bestFit="1" customWidth="1"/>
    <col min="4" max="4" width="12.77734375" bestFit="1" customWidth="1"/>
    <col min="5" max="5" width="31.6640625" bestFit="1" customWidth="1"/>
    <col min="7" max="7" width="15.109375" bestFit="1" customWidth="1"/>
    <col min="8" max="8" width="14.109375" bestFit="1" customWidth="1"/>
    <col min="9" max="9" width="13.6640625" bestFit="1" customWidth="1"/>
    <col min="10" max="11" width="9" bestFit="1" customWidth="1"/>
  </cols>
  <sheetData>
    <row r="3" spans="1:16" x14ac:dyDescent="0.3">
      <c r="A3" t="s">
        <v>1</v>
      </c>
      <c r="B3" t="s">
        <v>2</v>
      </c>
      <c r="C3" t="s">
        <v>3</v>
      </c>
      <c r="D3" s="1" t="s">
        <v>4</v>
      </c>
      <c r="E3" s="1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19</v>
      </c>
    </row>
    <row r="4" spans="1:16" x14ac:dyDescent="0.3">
      <c r="A4">
        <v>502</v>
      </c>
      <c r="B4">
        <v>17.690000000000001</v>
      </c>
      <c r="C4">
        <v>653262.68999999994</v>
      </c>
      <c r="D4" s="1">
        <v>73</v>
      </c>
      <c r="E4" s="1" t="s">
        <v>86</v>
      </c>
      <c r="F4">
        <v>0.58823530000000002</v>
      </c>
      <c r="G4">
        <v>886.63340000000005</v>
      </c>
      <c r="H4">
        <v>10.894</v>
      </c>
      <c r="I4">
        <v>653651</v>
      </c>
      <c r="J4">
        <v>7632850</v>
      </c>
      <c r="K4">
        <v>7537220</v>
      </c>
      <c r="L4">
        <v>7560216</v>
      </c>
      <c r="M4">
        <v>7517604</v>
      </c>
      <c r="N4">
        <v>442.77780000000001</v>
      </c>
      <c r="O4">
        <v>7573804</v>
      </c>
      <c r="P4" s="2">
        <f t="shared" ref="P4:P35" si="0">AVERAGE(J4:O4)</f>
        <v>6303689.4629666666</v>
      </c>
    </row>
    <row r="5" spans="1:16" x14ac:dyDescent="0.3">
      <c r="A5">
        <v>438</v>
      </c>
      <c r="B5">
        <v>15.83</v>
      </c>
      <c r="C5">
        <v>579739.75</v>
      </c>
      <c r="D5" s="1">
        <v>217</v>
      </c>
      <c r="E5" s="1" t="s">
        <v>71</v>
      </c>
      <c r="F5">
        <v>0.94117649999999997</v>
      </c>
      <c r="G5">
        <v>881.63070000000005</v>
      </c>
      <c r="H5">
        <v>9.6479999999999997</v>
      </c>
      <c r="I5">
        <v>578867</v>
      </c>
      <c r="J5">
        <v>5313199</v>
      </c>
      <c r="K5">
        <v>5305345</v>
      </c>
      <c r="L5">
        <v>5316940</v>
      </c>
      <c r="M5">
        <v>5206498</v>
      </c>
      <c r="N5">
        <v>0</v>
      </c>
      <c r="O5">
        <v>5388384</v>
      </c>
      <c r="P5" s="2">
        <f t="shared" si="0"/>
        <v>4421727.666666667</v>
      </c>
    </row>
    <row r="6" spans="1:16" x14ac:dyDescent="0.3">
      <c r="A6">
        <v>503</v>
      </c>
      <c r="B6">
        <v>17.7</v>
      </c>
      <c r="C6">
        <v>653664.31000000006</v>
      </c>
      <c r="D6" s="1">
        <v>319</v>
      </c>
      <c r="E6" s="1" t="s">
        <v>87</v>
      </c>
      <c r="F6">
        <v>0.94117649999999997</v>
      </c>
      <c r="G6">
        <v>959.06190000000004</v>
      </c>
      <c r="H6">
        <v>10.901999999999999</v>
      </c>
      <c r="I6">
        <v>654125</v>
      </c>
      <c r="J6">
        <v>5192458</v>
      </c>
      <c r="K6">
        <v>5160092</v>
      </c>
      <c r="L6">
        <v>5221002</v>
      </c>
      <c r="M6">
        <v>4978903</v>
      </c>
      <c r="N6">
        <v>0</v>
      </c>
      <c r="O6">
        <v>5282732</v>
      </c>
      <c r="P6" s="2">
        <f t="shared" si="0"/>
        <v>4305864.5</v>
      </c>
    </row>
    <row r="7" spans="1:16" x14ac:dyDescent="0.3">
      <c r="A7">
        <v>233</v>
      </c>
      <c r="B7">
        <v>10.19</v>
      </c>
      <c r="C7">
        <v>349981.44</v>
      </c>
      <c r="D7" s="1">
        <v>299</v>
      </c>
      <c r="E7" s="1" t="s">
        <v>39</v>
      </c>
      <c r="F7">
        <v>0.8823529</v>
      </c>
      <c r="G7">
        <v>937.25990000000002</v>
      </c>
      <c r="H7">
        <v>5.8049999999999997</v>
      </c>
      <c r="I7">
        <v>348274</v>
      </c>
      <c r="J7">
        <v>4504372</v>
      </c>
      <c r="K7">
        <v>6456397</v>
      </c>
      <c r="L7">
        <v>7612257</v>
      </c>
      <c r="M7">
        <v>359.77780000000001</v>
      </c>
      <c r="N7">
        <v>0</v>
      </c>
      <c r="O7">
        <v>5476080</v>
      </c>
      <c r="P7" s="2">
        <f t="shared" si="0"/>
        <v>4008244.2963</v>
      </c>
    </row>
    <row r="8" spans="1:16" x14ac:dyDescent="0.3">
      <c r="A8">
        <v>484</v>
      </c>
      <c r="B8">
        <v>17.25</v>
      </c>
      <c r="C8">
        <v>635860.38</v>
      </c>
      <c r="D8" s="1">
        <v>73</v>
      </c>
      <c r="E8" s="1" t="s">
        <v>80</v>
      </c>
      <c r="F8">
        <v>0.94117649999999997</v>
      </c>
      <c r="G8">
        <v>815.02650000000006</v>
      </c>
      <c r="H8">
        <v>10.574</v>
      </c>
      <c r="I8">
        <v>634414</v>
      </c>
      <c r="J8">
        <v>5221771</v>
      </c>
      <c r="K8">
        <v>4783704</v>
      </c>
      <c r="L8">
        <v>3641986</v>
      </c>
      <c r="M8">
        <v>4314817</v>
      </c>
      <c r="N8">
        <v>572.66669999999999</v>
      </c>
      <c r="O8">
        <v>5192770</v>
      </c>
      <c r="P8" s="2">
        <f t="shared" si="0"/>
        <v>3859270.1111166668</v>
      </c>
    </row>
    <row r="9" spans="1:16" x14ac:dyDescent="0.3">
      <c r="A9">
        <v>473</v>
      </c>
      <c r="B9">
        <v>16.87</v>
      </c>
      <c r="C9">
        <v>620907</v>
      </c>
      <c r="D9" s="1">
        <v>73</v>
      </c>
      <c r="E9" s="1" t="s">
        <v>77</v>
      </c>
      <c r="F9">
        <v>1</v>
      </c>
      <c r="G9">
        <v>914.72889999999995</v>
      </c>
      <c r="H9">
        <v>10.331</v>
      </c>
      <c r="I9">
        <v>619883</v>
      </c>
      <c r="J9">
        <v>6157159</v>
      </c>
      <c r="K9">
        <v>6690002</v>
      </c>
      <c r="L9">
        <v>4877138</v>
      </c>
      <c r="M9">
        <v>1764976</v>
      </c>
      <c r="N9">
        <v>839.55550000000005</v>
      </c>
      <c r="O9">
        <v>2922691</v>
      </c>
      <c r="P9" s="2">
        <f t="shared" si="0"/>
        <v>3735467.5925833336</v>
      </c>
    </row>
    <row r="10" spans="1:16" x14ac:dyDescent="0.3">
      <c r="A10">
        <v>525</v>
      </c>
      <c r="B10">
        <v>18.489999999999998</v>
      </c>
      <c r="C10">
        <v>684965.62</v>
      </c>
      <c r="D10" s="1">
        <v>73</v>
      </c>
      <c r="E10" s="1" t="s">
        <v>96</v>
      </c>
      <c r="F10">
        <v>1</v>
      </c>
      <c r="G10">
        <v>792.8723</v>
      </c>
      <c r="H10">
        <v>11.371</v>
      </c>
      <c r="I10">
        <v>682268</v>
      </c>
      <c r="J10">
        <v>1431233</v>
      </c>
      <c r="K10">
        <v>7281595</v>
      </c>
      <c r="L10">
        <v>1819894</v>
      </c>
      <c r="M10">
        <v>4302130</v>
      </c>
      <c r="N10">
        <v>678.22220000000004</v>
      </c>
      <c r="O10">
        <v>3674972</v>
      </c>
      <c r="P10" s="2">
        <f t="shared" si="0"/>
        <v>3085083.7037</v>
      </c>
    </row>
    <row r="11" spans="1:16" x14ac:dyDescent="0.3">
      <c r="A11">
        <v>215</v>
      </c>
      <c r="B11">
        <v>9.8699999999999992</v>
      </c>
      <c r="C11">
        <v>336181.88</v>
      </c>
      <c r="D11" s="1">
        <v>147</v>
      </c>
      <c r="E11" s="1" t="s">
        <v>34</v>
      </c>
      <c r="F11">
        <v>0.94117649999999997</v>
      </c>
      <c r="G11">
        <v>866.64649999999995</v>
      </c>
      <c r="H11">
        <v>5.6120000000000001</v>
      </c>
      <c r="I11">
        <v>336741</v>
      </c>
      <c r="J11">
        <v>3752411</v>
      </c>
      <c r="K11">
        <v>4798789</v>
      </c>
      <c r="L11">
        <v>2296715</v>
      </c>
      <c r="M11">
        <v>1072951</v>
      </c>
      <c r="N11">
        <v>440</v>
      </c>
      <c r="O11">
        <v>4852165</v>
      </c>
      <c r="P11" s="2">
        <f t="shared" si="0"/>
        <v>2795578.5</v>
      </c>
    </row>
    <row r="12" spans="1:16" x14ac:dyDescent="0.3">
      <c r="A12">
        <v>508</v>
      </c>
      <c r="B12">
        <v>17.920000000000002</v>
      </c>
      <c r="C12">
        <v>662308.75</v>
      </c>
      <c r="D12" s="1">
        <v>319</v>
      </c>
      <c r="E12" s="1" t="s">
        <v>88</v>
      </c>
      <c r="F12">
        <v>0.94117649999999997</v>
      </c>
      <c r="G12">
        <v>890.58950000000004</v>
      </c>
      <c r="H12">
        <v>11.054</v>
      </c>
      <c r="I12">
        <v>663215</v>
      </c>
      <c r="J12">
        <v>553940.9</v>
      </c>
      <c r="K12">
        <v>424852.9</v>
      </c>
      <c r="L12">
        <v>5349430</v>
      </c>
      <c r="M12">
        <v>5019218</v>
      </c>
      <c r="N12">
        <v>0</v>
      </c>
      <c r="O12">
        <v>5227921</v>
      </c>
      <c r="P12" s="2">
        <f t="shared" si="0"/>
        <v>2762560.4666666668</v>
      </c>
    </row>
    <row r="13" spans="1:16" x14ac:dyDescent="0.3">
      <c r="A13">
        <v>159</v>
      </c>
      <c r="B13">
        <v>8.6999999999999993</v>
      </c>
      <c r="C13">
        <v>281898.15999999997</v>
      </c>
      <c r="D13" s="1">
        <v>147</v>
      </c>
      <c r="E13" s="1" t="s">
        <v>28</v>
      </c>
      <c r="F13">
        <v>0.82352939999999997</v>
      </c>
      <c r="G13">
        <v>833.8723</v>
      </c>
      <c r="H13">
        <v>4.6470000000000002</v>
      </c>
      <c r="I13">
        <v>278829</v>
      </c>
      <c r="J13">
        <v>3420366</v>
      </c>
      <c r="K13">
        <v>5296909</v>
      </c>
      <c r="L13">
        <v>4658415</v>
      </c>
      <c r="M13">
        <v>117262.8</v>
      </c>
      <c r="N13">
        <v>1263.444</v>
      </c>
      <c r="O13">
        <v>2470524</v>
      </c>
      <c r="P13" s="2">
        <f t="shared" si="0"/>
        <v>2660790.0406666668</v>
      </c>
    </row>
    <row r="14" spans="1:16" x14ac:dyDescent="0.3">
      <c r="A14">
        <v>573</v>
      </c>
      <c r="B14">
        <v>21.1</v>
      </c>
      <c r="C14">
        <v>788652.38</v>
      </c>
      <c r="D14" s="1">
        <v>73</v>
      </c>
      <c r="E14" s="1" t="s">
        <v>106</v>
      </c>
      <c r="F14">
        <v>1</v>
      </c>
      <c r="G14">
        <v>861.06330000000003</v>
      </c>
      <c r="H14">
        <v>13.127000000000001</v>
      </c>
      <c r="I14">
        <v>787622</v>
      </c>
      <c r="J14">
        <v>2644002</v>
      </c>
      <c r="K14">
        <v>2391224</v>
      </c>
      <c r="L14">
        <v>1210032</v>
      </c>
      <c r="M14">
        <v>1229272</v>
      </c>
      <c r="N14">
        <v>623.77779999999996</v>
      </c>
      <c r="O14">
        <v>3259986</v>
      </c>
      <c r="P14" s="2">
        <f t="shared" si="0"/>
        <v>1789189.9629666668</v>
      </c>
    </row>
    <row r="15" spans="1:16" x14ac:dyDescent="0.3">
      <c r="A15">
        <v>257</v>
      </c>
      <c r="B15">
        <v>10.65</v>
      </c>
      <c r="C15">
        <v>369664.22</v>
      </c>
      <c r="D15" s="1">
        <v>174</v>
      </c>
      <c r="E15" s="1" t="s">
        <v>43</v>
      </c>
      <c r="F15">
        <v>0.94117649999999997</v>
      </c>
      <c r="G15">
        <v>908.04150000000004</v>
      </c>
      <c r="H15">
        <v>6.1449999999999996</v>
      </c>
      <c r="I15">
        <v>368707</v>
      </c>
      <c r="J15">
        <v>2251653</v>
      </c>
      <c r="K15">
        <v>1112990</v>
      </c>
      <c r="L15">
        <v>1950065</v>
      </c>
      <c r="M15">
        <v>249822.6</v>
      </c>
      <c r="N15">
        <v>0</v>
      </c>
      <c r="O15">
        <v>1704765</v>
      </c>
      <c r="P15" s="2">
        <f t="shared" si="0"/>
        <v>1211549.2666666666</v>
      </c>
    </row>
    <row r="16" spans="1:16" x14ac:dyDescent="0.3">
      <c r="A16">
        <v>258</v>
      </c>
      <c r="B16">
        <v>10.66</v>
      </c>
      <c r="C16">
        <v>370107.09</v>
      </c>
      <c r="D16" s="1">
        <v>174</v>
      </c>
      <c r="E16" s="1" t="s">
        <v>43</v>
      </c>
      <c r="F16">
        <v>0.52941179999999999</v>
      </c>
      <c r="G16">
        <v>912.30060000000003</v>
      </c>
      <c r="H16">
        <v>6.1859999999999999</v>
      </c>
      <c r="I16">
        <v>371151</v>
      </c>
      <c r="J16">
        <v>2251778</v>
      </c>
      <c r="K16">
        <v>1107895</v>
      </c>
      <c r="L16">
        <v>1949971</v>
      </c>
      <c r="M16">
        <v>273521.8</v>
      </c>
      <c r="N16">
        <v>0</v>
      </c>
      <c r="O16">
        <v>344101</v>
      </c>
      <c r="P16" s="2">
        <f t="shared" si="0"/>
        <v>987877.79999999993</v>
      </c>
    </row>
    <row r="17" spans="1:17" x14ac:dyDescent="0.3">
      <c r="A17">
        <v>497</v>
      </c>
      <c r="B17">
        <v>17.579999999999998</v>
      </c>
      <c r="C17">
        <v>648850.18999999994</v>
      </c>
      <c r="D17" s="1">
        <v>73</v>
      </c>
      <c r="E17" s="1" t="s">
        <v>84</v>
      </c>
      <c r="F17">
        <v>0.94117649999999997</v>
      </c>
      <c r="G17">
        <v>923.73069999999996</v>
      </c>
      <c r="H17">
        <v>10.813000000000001</v>
      </c>
      <c r="I17">
        <v>648756</v>
      </c>
      <c r="J17">
        <v>1083964</v>
      </c>
      <c r="K17">
        <v>1348101</v>
      </c>
      <c r="L17">
        <v>783107.1</v>
      </c>
      <c r="M17">
        <v>997479.7</v>
      </c>
      <c r="N17">
        <v>441.66669999999999</v>
      </c>
      <c r="O17">
        <v>1636334</v>
      </c>
      <c r="P17" s="2">
        <f t="shared" si="0"/>
        <v>974904.57778333325</v>
      </c>
    </row>
    <row r="18" spans="1:17" x14ac:dyDescent="0.3">
      <c r="A18">
        <v>541</v>
      </c>
      <c r="B18">
        <v>19.260000000000002</v>
      </c>
      <c r="C18">
        <v>715398.31</v>
      </c>
      <c r="D18" s="1">
        <v>73</v>
      </c>
      <c r="E18" s="1" t="s">
        <v>100</v>
      </c>
      <c r="F18">
        <v>1</v>
      </c>
      <c r="G18">
        <v>837.64639999999997</v>
      </c>
      <c r="H18">
        <v>11.897</v>
      </c>
      <c r="I18">
        <v>713809</v>
      </c>
      <c r="J18">
        <v>1229510</v>
      </c>
      <c r="K18">
        <v>1180856</v>
      </c>
      <c r="L18">
        <v>748963.8</v>
      </c>
      <c r="M18">
        <v>856005.1</v>
      </c>
      <c r="N18">
        <v>589.55550000000005</v>
      </c>
      <c r="O18">
        <v>1546330</v>
      </c>
      <c r="P18" s="2">
        <f t="shared" si="0"/>
        <v>927042.40924999991</v>
      </c>
    </row>
    <row r="19" spans="1:17" x14ac:dyDescent="0.3">
      <c r="A19">
        <v>362</v>
      </c>
      <c r="B19">
        <v>13.45</v>
      </c>
      <c r="C19">
        <v>485094.69</v>
      </c>
      <c r="D19" s="1">
        <v>156</v>
      </c>
      <c r="E19" s="1" t="s">
        <v>56</v>
      </c>
      <c r="F19">
        <v>0.94117649999999997</v>
      </c>
      <c r="G19">
        <v>886.40920000000006</v>
      </c>
      <c r="H19">
        <v>8.0990000000000002</v>
      </c>
      <c r="I19">
        <v>485935</v>
      </c>
      <c r="J19">
        <v>975999.9</v>
      </c>
      <c r="K19">
        <v>428428.7</v>
      </c>
      <c r="L19">
        <v>728427</v>
      </c>
      <c r="M19">
        <v>17906.78</v>
      </c>
      <c r="N19">
        <v>0</v>
      </c>
      <c r="O19">
        <v>791964.9</v>
      </c>
      <c r="P19" s="2">
        <f t="shared" si="0"/>
        <v>490454.54666666663</v>
      </c>
    </row>
    <row r="20" spans="1:17" x14ac:dyDescent="0.3">
      <c r="A20">
        <v>123</v>
      </c>
      <c r="B20">
        <v>8.0399999999999991</v>
      </c>
      <c r="C20">
        <v>250737.69</v>
      </c>
      <c r="D20" s="1">
        <v>73</v>
      </c>
      <c r="E20" s="1" t="s">
        <v>25</v>
      </c>
      <c r="F20">
        <v>1</v>
      </c>
      <c r="G20">
        <v>806.18949999999995</v>
      </c>
      <c r="H20">
        <v>4.2190000000000003</v>
      </c>
      <c r="I20">
        <v>253158</v>
      </c>
      <c r="J20">
        <v>588462.80000000005</v>
      </c>
      <c r="K20">
        <v>468596.6</v>
      </c>
      <c r="L20">
        <v>703185.7</v>
      </c>
      <c r="M20">
        <v>54756.33</v>
      </c>
      <c r="N20">
        <v>3024.444</v>
      </c>
      <c r="O20">
        <v>441368.7</v>
      </c>
      <c r="P20" s="2">
        <f t="shared" si="0"/>
        <v>376565.76233333332</v>
      </c>
    </row>
    <row r="21" spans="1:17" x14ac:dyDescent="0.3">
      <c r="A21">
        <v>545</v>
      </c>
      <c r="B21">
        <v>19.66</v>
      </c>
      <c r="C21">
        <v>731345.19</v>
      </c>
      <c r="D21" s="1">
        <v>73</v>
      </c>
      <c r="E21" s="1" t="s">
        <v>101</v>
      </c>
      <c r="F21">
        <v>0.94117649999999997</v>
      </c>
      <c r="G21">
        <v>918.77639999999997</v>
      </c>
      <c r="H21">
        <v>12.183999999999999</v>
      </c>
      <c r="I21">
        <v>731021</v>
      </c>
      <c r="J21">
        <v>637050.69999999995</v>
      </c>
      <c r="K21">
        <v>493919.7</v>
      </c>
      <c r="L21">
        <v>375724.7</v>
      </c>
      <c r="M21">
        <v>191540.6</v>
      </c>
      <c r="N21">
        <v>373.88889999999998</v>
      </c>
      <c r="O21">
        <v>270468.09999999998</v>
      </c>
      <c r="P21" s="2">
        <f t="shared" si="0"/>
        <v>328179.61481666664</v>
      </c>
    </row>
    <row r="22" spans="1:17" x14ac:dyDescent="0.3">
      <c r="A22">
        <v>225</v>
      </c>
      <c r="B22">
        <v>10.06</v>
      </c>
      <c r="C22">
        <v>344393.41</v>
      </c>
      <c r="D22" s="1">
        <v>174</v>
      </c>
      <c r="E22" s="1" t="s">
        <v>36</v>
      </c>
      <c r="F22">
        <v>1</v>
      </c>
      <c r="G22">
        <v>889.53779999999995</v>
      </c>
      <c r="H22">
        <v>5.7450000000000001</v>
      </c>
      <c r="I22">
        <v>344719</v>
      </c>
      <c r="J22">
        <v>463546.2</v>
      </c>
      <c r="K22">
        <v>309300.2</v>
      </c>
      <c r="L22">
        <v>512811.4</v>
      </c>
      <c r="M22">
        <v>120646.7</v>
      </c>
      <c r="N22">
        <v>0</v>
      </c>
      <c r="O22">
        <v>442988.3</v>
      </c>
      <c r="P22" s="2">
        <f t="shared" si="0"/>
        <v>308215.46666666667</v>
      </c>
    </row>
    <row r="23" spans="1:17" x14ac:dyDescent="0.3">
      <c r="A23">
        <v>376</v>
      </c>
      <c r="B23">
        <v>13.69</v>
      </c>
      <c r="C23">
        <v>494750.88</v>
      </c>
      <c r="D23" s="1">
        <v>263</v>
      </c>
      <c r="E23" s="1" t="s">
        <v>116</v>
      </c>
      <c r="F23">
        <v>1</v>
      </c>
      <c r="G23">
        <v>881.48800000000006</v>
      </c>
      <c r="H23">
        <v>8.2750000000000004</v>
      </c>
      <c r="I23">
        <v>496496</v>
      </c>
      <c r="J23">
        <v>264590.2</v>
      </c>
      <c r="K23">
        <v>265948.40000000002</v>
      </c>
      <c r="L23">
        <v>215032.9</v>
      </c>
      <c r="M23">
        <v>147030.20000000001</v>
      </c>
      <c r="N23">
        <v>97740.45</v>
      </c>
      <c r="O23">
        <v>496369.8</v>
      </c>
      <c r="P23" s="2">
        <f t="shared" si="0"/>
        <v>247785.32500000004</v>
      </c>
      <c r="Q23" t="s">
        <v>117</v>
      </c>
    </row>
    <row r="24" spans="1:17" x14ac:dyDescent="0.3">
      <c r="A24">
        <v>454</v>
      </c>
      <c r="B24">
        <v>16.29</v>
      </c>
      <c r="C24">
        <v>597863.43999999994</v>
      </c>
      <c r="D24" s="1">
        <v>73</v>
      </c>
      <c r="E24" s="1" t="s">
        <v>74</v>
      </c>
      <c r="F24">
        <v>0.94117649999999997</v>
      </c>
      <c r="G24">
        <v>911.96799999999996</v>
      </c>
      <c r="H24">
        <v>9.9610000000000003</v>
      </c>
      <c r="I24">
        <v>597646</v>
      </c>
      <c r="J24">
        <v>308476.59999999998</v>
      </c>
      <c r="K24">
        <v>268831.7</v>
      </c>
      <c r="L24">
        <v>304947</v>
      </c>
      <c r="M24">
        <v>184664.3</v>
      </c>
      <c r="N24">
        <v>161.22219999999999</v>
      </c>
      <c r="O24">
        <v>367743.2</v>
      </c>
      <c r="P24" s="2">
        <f t="shared" si="0"/>
        <v>239137.33703333334</v>
      </c>
    </row>
    <row r="25" spans="1:17" x14ac:dyDescent="0.3">
      <c r="A25">
        <v>520</v>
      </c>
      <c r="B25">
        <v>18.309999999999999</v>
      </c>
      <c r="C25">
        <v>677991.5</v>
      </c>
      <c r="D25" s="1">
        <v>73</v>
      </c>
      <c r="E25" s="1" t="s">
        <v>95</v>
      </c>
      <c r="F25">
        <v>0.94117649999999997</v>
      </c>
      <c r="G25">
        <v>921.06640000000004</v>
      </c>
      <c r="H25">
        <v>11.314</v>
      </c>
      <c r="I25">
        <v>678811</v>
      </c>
      <c r="J25">
        <v>283515.40000000002</v>
      </c>
      <c r="K25">
        <v>488814.9</v>
      </c>
      <c r="L25">
        <v>189140.7</v>
      </c>
      <c r="M25">
        <v>34304.22</v>
      </c>
      <c r="N25">
        <v>447.33330000000001</v>
      </c>
      <c r="O25">
        <v>335409.3</v>
      </c>
      <c r="P25" s="2">
        <f t="shared" si="0"/>
        <v>221938.64221666669</v>
      </c>
    </row>
    <row r="26" spans="1:17" x14ac:dyDescent="0.3">
      <c r="A26">
        <v>380</v>
      </c>
      <c r="B26">
        <v>13.86</v>
      </c>
      <c r="C26">
        <v>501396.94</v>
      </c>
      <c r="D26" s="1">
        <v>115</v>
      </c>
      <c r="E26" s="1" t="s">
        <v>58</v>
      </c>
      <c r="F26">
        <v>0.94117649999999997</v>
      </c>
      <c r="G26">
        <v>895.90989999999999</v>
      </c>
      <c r="H26">
        <v>8.3770000000000007</v>
      </c>
      <c r="I26">
        <v>502599</v>
      </c>
      <c r="J26">
        <v>334645.3</v>
      </c>
      <c r="K26">
        <v>144824.70000000001</v>
      </c>
      <c r="L26">
        <v>373471.1</v>
      </c>
      <c r="M26">
        <v>34671.11</v>
      </c>
      <c r="N26">
        <v>405.44450000000001</v>
      </c>
      <c r="O26">
        <v>311805.3</v>
      </c>
      <c r="P26" s="2">
        <f t="shared" si="0"/>
        <v>199970.49241666668</v>
      </c>
    </row>
    <row r="27" spans="1:17" x14ac:dyDescent="0.3">
      <c r="A27">
        <v>143</v>
      </c>
      <c r="B27">
        <v>8.4600000000000009</v>
      </c>
      <c r="C27">
        <v>270288.59000000003</v>
      </c>
      <c r="D27" s="1">
        <v>73</v>
      </c>
      <c r="E27" s="1" t="s">
        <v>27</v>
      </c>
      <c r="F27">
        <v>0.82352939999999997</v>
      </c>
      <c r="G27">
        <v>879.58939999999996</v>
      </c>
      <c r="H27">
        <v>4.4880000000000004</v>
      </c>
      <c r="I27">
        <v>269265</v>
      </c>
      <c r="J27">
        <v>451719.3</v>
      </c>
      <c r="K27">
        <v>58089.89</v>
      </c>
      <c r="L27">
        <v>324782.09999999998</v>
      </c>
      <c r="M27">
        <v>28230.89</v>
      </c>
      <c r="N27">
        <v>632.66669999999999</v>
      </c>
      <c r="O27">
        <v>310163.8</v>
      </c>
      <c r="P27" s="2">
        <f t="shared" si="0"/>
        <v>195603.10778333331</v>
      </c>
    </row>
    <row r="28" spans="1:17" x14ac:dyDescent="0.3">
      <c r="A28">
        <v>247</v>
      </c>
      <c r="B28">
        <v>10.46</v>
      </c>
      <c r="C28">
        <v>361433.91</v>
      </c>
      <c r="D28" s="1">
        <v>158</v>
      </c>
      <c r="E28" s="1" t="s">
        <v>41</v>
      </c>
      <c r="F28">
        <v>0.94117649999999997</v>
      </c>
      <c r="G28">
        <v>889.40319999999997</v>
      </c>
      <c r="H28">
        <v>5.9880000000000004</v>
      </c>
      <c r="I28">
        <v>359251</v>
      </c>
      <c r="J28">
        <v>218726</v>
      </c>
      <c r="K28">
        <v>274108</v>
      </c>
      <c r="L28">
        <v>160051.29999999999</v>
      </c>
      <c r="M28">
        <v>113253.1</v>
      </c>
      <c r="N28">
        <v>0</v>
      </c>
      <c r="O28">
        <v>220167.7</v>
      </c>
      <c r="P28" s="2">
        <f t="shared" si="0"/>
        <v>164384.35</v>
      </c>
    </row>
    <row r="29" spans="1:17" x14ac:dyDescent="0.3">
      <c r="A29">
        <v>184</v>
      </c>
      <c r="B29">
        <v>9.3699999999999992</v>
      </c>
      <c r="C29">
        <v>313324.56</v>
      </c>
      <c r="D29" s="1">
        <v>144</v>
      </c>
      <c r="E29" s="1" t="s">
        <v>30</v>
      </c>
      <c r="F29">
        <v>0.94117649999999997</v>
      </c>
      <c r="G29">
        <v>953.99149999999997</v>
      </c>
      <c r="H29">
        <v>5.2249999999999996</v>
      </c>
      <c r="I29">
        <v>313502</v>
      </c>
      <c r="J29">
        <v>95687</v>
      </c>
      <c r="K29">
        <v>335083.90000000002</v>
      </c>
      <c r="L29">
        <v>60831.67</v>
      </c>
      <c r="M29">
        <v>36562.449999999997</v>
      </c>
      <c r="N29">
        <v>0</v>
      </c>
      <c r="O29">
        <v>402169.8</v>
      </c>
      <c r="P29" s="2">
        <f t="shared" si="0"/>
        <v>155055.80333333334</v>
      </c>
    </row>
    <row r="30" spans="1:17" x14ac:dyDescent="0.3">
      <c r="A30">
        <v>167</v>
      </c>
      <c r="B30">
        <v>8.84</v>
      </c>
      <c r="C30">
        <v>288252.25</v>
      </c>
      <c r="D30" s="1">
        <v>73</v>
      </c>
      <c r="E30" s="1" t="s">
        <v>29</v>
      </c>
      <c r="F30">
        <v>0.82352939999999997</v>
      </c>
      <c r="G30">
        <v>777.67809999999997</v>
      </c>
      <c r="H30">
        <v>4.8019999999999996</v>
      </c>
      <c r="I30">
        <v>288133</v>
      </c>
      <c r="J30">
        <v>3429</v>
      </c>
      <c r="K30">
        <v>26673.22</v>
      </c>
      <c r="L30">
        <v>11151.33</v>
      </c>
      <c r="M30">
        <v>877077.9</v>
      </c>
      <c r="N30">
        <v>760.88890000000004</v>
      </c>
      <c r="O30">
        <v>7434.4440000000004</v>
      </c>
      <c r="P30" s="2">
        <f t="shared" si="0"/>
        <v>154421.13048333334</v>
      </c>
    </row>
    <row r="31" spans="1:17" x14ac:dyDescent="0.3">
      <c r="A31">
        <v>106</v>
      </c>
      <c r="B31">
        <v>7.86</v>
      </c>
      <c r="C31">
        <v>242218.53</v>
      </c>
      <c r="D31" s="1">
        <v>116</v>
      </c>
      <c r="E31" s="1" t="s">
        <v>24</v>
      </c>
      <c r="F31">
        <v>0.94117649999999997</v>
      </c>
      <c r="G31">
        <v>865.32370000000003</v>
      </c>
      <c r="H31">
        <v>4.0659999999999998</v>
      </c>
      <c r="I31">
        <v>243971</v>
      </c>
      <c r="J31">
        <v>60166.78</v>
      </c>
      <c r="K31">
        <v>374413.1</v>
      </c>
      <c r="L31">
        <v>65627.45</v>
      </c>
      <c r="M31">
        <v>17404.22</v>
      </c>
      <c r="N31">
        <v>319.44450000000001</v>
      </c>
      <c r="O31">
        <v>406004.1</v>
      </c>
      <c r="P31" s="2">
        <f t="shared" si="0"/>
        <v>153989.18241666668</v>
      </c>
    </row>
    <row r="32" spans="1:17" x14ac:dyDescent="0.3">
      <c r="A32">
        <v>375</v>
      </c>
      <c r="B32">
        <v>13.68</v>
      </c>
      <c r="C32">
        <v>494258.22</v>
      </c>
      <c r="D32" s="1">
        <v>73</v>
      </c>
      <c r="E32" s="1" t="s">
        <v>57</v>
      </c>
      <c r="F32">
        <v>0.94117649999999997</v>
      </c>
      <c r="G32">
        <v>869.86149999999998</v>
      </c>
      <c r="H32">
        <v>8.2100000000000009</v>
      </c>
      <c r="I32">
        <v>492592</v>
      </c>
      <c r="J32">
        <v>163943.70000000001</v>
      </c>
      <c r="K32">
        <v>167663.9</v>
      </c>
      <c r="L32">
        <v>130849.1</v>
      </c>
      <c r="M32">
        <v>120454.1</v>
      </c>
      <c r="N32">
        <v>12601.89</v>
      </c>
      <c r="O32">
        <v>252627.7</v>
      </c>
      <c r="P32" s="2">
        <f t="shared" si="0"/>
        <v>141356.73166666666</v>
      </c>
    </row>
    <row r="33" spans="1:16" x14ac:dyDescent="0.3">
      <c r="A33">
        <v>483</v>
      </c>
      <c r="B33">
        <v>17.22</v>
      </c>
      <c r="C33">
        <v>634622.56000000006</v>
      </c>
      <c r="D33" s="1">
        <v>73</v>
      </c>
      <c r="E33" s="1" t="s">
        <v>79</v>
      </c>
      <c r="F33">
        <v>0.94117649999999997</v>
      </c>
      <c r="G33">
        <v>882.21469999999999</v>
      </c>
      <c r="H33">
        <v>10.557</v>
      </c>
      <c r="I33">
        <v>633423</v>
      </c>
      <c r="J33">
        <v>84345</v>
      </c>
      <c r="K33">
        <v>132927.20000000001</v>
      </c>
      <c r="L33">
        <v>137014.20000000001</v>
      </c>
      <c r="M33">
        <v>175432.7</v>
      </c>
      <c r="N33">
        <v>789.66669999999999</v>
      </c>
      <c r="O33">
        <v>207265.8</v>
      </c>
      <c r="P33" s="2">
        <f t="shared" si="0"/>
        <v>122962.42778333335</v>
      </c>
    </row>
    <row r="34" spans="1:16" x14ac:dyDescent="0.3">
      <c r="A34">
        <v>314</v>
      </c>
      <c r="B34">
        <v>12.25</v>
      </c>
      <c r="C34">
        <v>436219.53</v>
      </c>
      <c r="D34" s="1">
        <v>73</v>
      </c>
      <c r="E34" s="1" t="s">
        <v>51</v>
      </c>
      <c r="F34">
        <v>0.94117649999999997</v>
      </c>
      <c r="G34">
        <v>923.41470000000004</v>
      </c>
      <c r="H34">
        <v>7.2969999999999997</v>
      </c>
      <c r="I34">
        <v>437797</v>
      </c>
      <c r="J34">
        <v>143892.1</v>
      </c>
      <c r="K34">
        <v>167375.4</v>
      </c>
      <c r="L34">
        <v>139511.29999999999</v>
      </c>
      <c r="M34">
        <v>84343.45</v>
      </c>
      <c r="N34">
        <v>782</v>
      </c>
      <c r="O34">
        <v>181030.2</v>
      </c>
      <c r="P34" s="2">
        <f t="shared" si="0"/>
        <v>119489.075</v>
      </c>
    </row>
    <row r="35" spans="1:16" x14ac:dyDescent="0.3">
      <c r="A35">
        <v>517</v>
      </c>
      <c r="B35">
        <v>18.170000000000002</v>
      </c>
      <c r="C35">
        <v>672382.44</v>
      </c>
      <c r="D35" s="1">
        <v>218</v>
      </c>
      <c r="E35" s="1" t="s">
        <v>93</v>
      </c>
      <c r="F35">
        <v>0.94117649999999997</v>
      </c>
      <c r="G35">
        <v>908.78279999999995</v>
      </c>
      <c r="H35">
        <v>11.188000000000001</v>
      </c>
      <c r="I35">
        <v>671252</v>
      </c>
      <c r="J35">
        <v>125280.4</v>
      </c>
      <c r="K35">
        <v>321438.90000000002</v>
      </c>
      <c r="L35">
        <v>44165.22</v>
      </c>
      <c r="M35">
        <v>589.55550000000005</v>
      </c>
      <c r="N35">
        <v>0</v>
      </c>
      <c r="O35">
        <v>169239.1</v>
      </c>
      <c r="P35" s="2">
        <f t="shared" si="0"/>
        <v>110118.86258333334</v>
      </c>
    </row>
    <row r="36" spans="1:16" x14ac:dyDescent="0.3">
      <c r="A36">
        <v>300</v>
      </c>
      <c r="B36">
        <v>11.66</v>
      </c>
      <c r="C36">
        <v>411967.12</v>
      </c>
      <c r="D36" s="1">
        <v>73</v>
      </c>
      <c r="E36" s="1" t="s">
        <v>49</v>
      </c>
      <c r="F36">
        <v>0.94117649999999997</v>
      </c>
      <c r="G36">
        <v>883.65970000000004</v>
      </c>
      <c r="H36">
        <v>6.8849999999999998</v>
      </c>
      <c r="I36">
        <v>413115</v>
      </c>
      <c r="J36">
        <v>124552.8</v>
      </c>
      <c r="K36">
        <v>198207.3</v>
      </c>
      <c r="L36">
        <v>83244.66</v>
      </c>
      <c r="M36">
        <v>64153.55</v>
      </c>
      <c r="N36">
        <v>649.22220000000004</v>
      </c>
      <c r="O36">
        <v>154715.29999999999</v>
      </c>
      <c r="P36" s="2">
        <f t="shared" ref="P36:P67" si="1">AVERAGE(J36:O36)</f>
        <v>104253.80536666668</v>
      </c>
    </row>
    <row r="37" spans="1:16" x14ac:dyDescent="0.3">
      <c r="A37">
        <v>56</v>
      </c>
      <c r="B37">
        <v>7.06</v>
      </c>
      <c r="C37">
        <v>204515.25</v>
      </c>
      <c r="D37" s="1">
        <v>147</v>
      </c>
      <c r="E37" s="1" t="s">
        <v>17</v>
      </c>
      <c r="F37">
        <v>0.64705880000000005</v>
      </c>
      <c r="G37">
        <v>880.68309999999997</v>
      </c>
      <c r="H37">
        <v>3.43</v>
      </c>
      <c r="I37">
        <v>205778</v>
      </c>
      <c r="J37">
        <v>54318.89</v>
      </c>
      <c r="K37">
        <v>119010</v>
      </c>
      <c r="L37">
        <v>110492.6</v>
      </c>
      <c r="M37">
        <v>8111.4440000000004</v>
      </c>
      <c r="N37">
        <v>432.33330000000001</v>
      </c>
      <c r="O37">
        <v>220180.9</v>
      </c>
      <c r="P37" s="2">
        <f t="shared" si="1"/>
        <v>85424.361216666657</v>
      </c>
    </row>
    <row r="38" spans="1:16" x14ac:dyDescent="0.3">
      <c r="A38">
        <v>511</v>
      </c>
      <c r="B38">
        <v>17.989999999999998</v>
      </c>
      <c r="C38">
        <v>665014.56000000006</v>
      </c>
      <c r="D38" s="1">
        <v>73</v>
      </c>
      <c r="E38" s="1" t="s">
        <v>89</v>
      </c>
      <c r="F38">
        <v>0.94117649999999997</v>
      </c>
      <c r="G38">
        <v>860.46140000000003</v>
      </c>
      <c r="H38">
        <v>11.058</v>
      </c>
      <c r="I38">
        <v>663483</v>
      </c>
      <c r="J38">
        <v>77576.34</v>
      </c>
      <c r="K38">
        <v>263381</v>
      </c>
      <c r="L38">
        <v>5079.5559999999996</v>
      </c>
      <c r="M38">
        <v>5377.4440000000004</v>
      </c>
      <c r="N38">
        <v>4309.5559999999996</v>
      </c>
      <c r="O38">
        <v>150849.79999999999</v>
      </c>
      <c r="P38" s="2">
        <f t="shared" si="1"/>
        <v>84428.949333333323</v>
      </c>
    </row>
    <row r="39" spans="1:16" x14ac:dyDescent="0.3">
      <c r="A39">
        <v>407</v>
      </c>
      <c r="B39">
        <v>14.74</v>
      </c>
      <c r="C39">
        <v>536517.18999999994</v>
      </c>
      <c r="D39" s="1">
        <v>73</v>
      </c>
      <c r="E39" s="1" t="s">
        <v>63</v>
      </c>
      <c r="F39">
        <v>0.82352939999999997</v>
      </c>
      <c r="G39">
        <v>887.59860000000003</v>
      </c>
      <c r="H39">
        <v>8.9629999999999992</v>
      </c>
      <c r="I39">
        <v>537804</v>
      </c>
      <c r="J39">
        <v>102318.39999999999</v>
      </c>
      <c r="K39">
        <v>188392.8</v>
      </c>
      <c r="L39">
        <v>94451.89</v>
      </c>
      <c r="M39">
        <v>434.77780000000001</v>
      </c>
      <c r="N39">
        <v>418.66669999999999</v>
      </c>
      <c r="O39">
        <v>81706.66</v>
      </c>
      <c r="P39" s="2">
        <f t="shared" si="1"/>
        <v>77953.865749999997</v>
      </c>
    </row>
    <row r="40" spans="1:16" x14ac:dyDescent="0.3">
      <c r="A40">
        <v>249</v>
      </c>
      <c r="B40">
        <v>10.51</v>
      </c>
      <c r="C40">
        <v>363843.12</v>
      </c>
      <c r="D40" s="1">
        <v>73</v>
      </c>
      <c r="E40" s="1" t="s">
        <v>42</v>
      </c>
      <c r="F40">
        <v>0.47058820000000001</v>
      </c>
      <c r="G40">
        <v>869.40840000000003</v>
      </c>
      <c r="H40">
        <v>6.0540000000000003</v>
      </c>
      <c r="I40">
        <v>363263</v>
      </c>
      <c r="J40">
        <v>54816.33</v>
      </c>
      <c r="K40">
        <v>159180.1</v>
      </c>
      <c r="L40">
        <v>12140</v>
      </c>
      <c r="M40">
        <v>77090.66</v>
      </c>
      <c r="N40">
        <v>719.55550000000005</v>
      </c>
      <c r="O40">
        <v>65676.55</v>
      </c>
      <c r="P40" s="2">
        <f t="shared" si="1"/>
        <v>61603.865916666662</v>
      </c>
    </row>
    <row r="41" spans="1:16" x14ac:dyDescent="0.3">
      <c r="A41">
        <v>74</v>
      </c>
      <c r="B41">
        <v>7.36</v>
      </c>
      <c r="C41">
        <v>218618.36</v>
      </c>
      <c r="D41" s="1">
        <v>131</v>
      </c>
      <c r="E41" s="1" t="s">
        <v>21</v>
      </c>
      <c r="F41">
        <v>0.8823529</v>
      </c>
      <c r="G41">
        <v>940.84799999999996</v>
      </c>
      <c r="H41">
        <v>3.6640000000000001</v>
      </c>
      <c r="I41">
        <v>219848</v>
      </c>
      <c r="J41">
        <v>27751.11</v>
      </c>
      <c r="K41">
        <v>103732.4</v>
      </c>
      <c r="L41">
        <v>82828.66</v>
      </c>
      <c r="M41">
        <v>1181.3330000000001</v>
      </c>
      <c r="N41">
        <v>242.11109999999999</v>
      </c>
      <c r="O41">
        <v>122777</v>
      </c>
      <c r="P41" s="2">
        <f t="shared" si="1"/>
        <v>56418.769016666665</v>
      </c>
    </row>
    <row r="42" spans="1:16" x14ac:dyDescent="0.3">
      <c r="A42">
        <v>327</v>
      </c>
      <c r="B42">
        <v>12.65</v>
      </c>
      <c r="C42">
        <v>452540</v>
      </c>
      <c r="D42" s="1">
        <v>73</v>
      </c>
      <c r="E42" s="1" t="s">
        <v>52</v>
      </c>
      <c r="F42">
        <v>0.94117649999999997</v>
      </c>
      <c r="G42">
        <v>839.10940000000005</v>
      </c>
      <c r="H42">
        <v>7.5439999999999996</v>
      </c>
      <c r="I42">
        <v>452655</v>
      </c>
      <c r="J42">
        <v>56263.89</v>
      </c>
      <c r="K42">
        <v>73819.45</v>
      </c>
      <c r="L42">
        <v>60995.67</v>
      </c>
      <c r="M42">
        <v>36711.22</v>
      </c>
      <c r="N42">
        <v>763.44449999999995</v>
      </c>
      <c r="O42">
        <v>109825.9</v>
      </c>
      <c r="P42" s="2">
        <f t="shared" si="1"/>
        <v>56396.59575</v>
      </c>
    </row>
    <row r="43" spans="1:16" x14ac:dyDescent="0.3">
      <c r="A43">
        <v>514</v>
      </c>
      <c r="B43">
        <v>18.11</v>
      </c>
      <c r="C43">
        <v>669855.38</v>
      </c>
      <c r="D43" s="1">
        <v>73</v>
      </c>
      <c r="E43" s="1" t="s">
        <v>91</v>
      </c>
      <c r="F43">
        <v>0.94117649999999997</v>
      </c>
      <c r="G43">
        <v>893.1037</v>
      </c>
      <c r="H43">
        <v>11.157</v>
      </c>
      <c r="I43">
        <v>669400</v>
      </c>
      <c r="J43">
        <v>68798.11</v>
      </c>
      <c r="K43">
        <v>76040.55</v>
      </c>
      <c r="L43">
        <v>79573.89</v>
      </c>
      <c r="M43">
        <v>39157.33</v>
      </c>
      <c r="N43">
        <v>70.666659999999993</v>
      </c>
      <c r="O43">
        <v>60111.67</v>
      </c>
      <c r="P43" s="2">
        <f t="shared" si="1"/>
        <v>53958.702776666665</v>
      </c>
    </row>
    <row r="44" spans="1:16" x14ac:dyDescent="0.3">
      <c r="A44">
        <v>488</v>
      </c>
      <c r="B44">
        <v>17.420000000000002</v>
      </c>
      <c r="C44">
        <v>642586.93999999994</v>
      </c>
      <c r="D44" s="1">
        <v>73</v>
      </c>
      <c r="E44" s="1" t="s">
        <v>82</v>
      </c>
      <c r="F44">
        <v>0.94117649999999997</v>
      </c>
      <c r="G44">
        <v>906.09299999999996</v>
      </c>
      <c r="H44">
        <v>10.698</v>
      </c>
      <c r="I44">
        <v>641863</v>
      </c>
      <c r="J44">
        <v>53629.33</v>
      </c>
      <c r="K44">
        <v>59946.22</v>
      </c>
      <c r="L44">
        <v>80270.66</v>
      </c>
      <c r="M44">
        <v>40702.11</v>
      </c>
      <c r="N44">
        <v>609.77779999999996</v>
      </c>
      <c r="O44">
        <v>86329.45</v>
      </c>
      <c r="P44" s="2">
        <f t="shared" si="1"/>
        <v>53581.257966666664</v>
      </c>
    </row>
    <row r="45" spans="1:16" x14ac:dyDescent="0.3">
      <c r="A45">
        <v>292</v>
      </c>
      <c r="B45">
        <v>11.36</v>
      </c>
      <c r="C45">
        <v>399716.38</v>
      </c>
      <c r="D45" s="1">
        <v>188</v>
      </c>
      <c r="E45" s="1" t="s">
        <v>47</v>
      </c>
      <c r="F45">
        <v>0.8823529</v>
      </c>
      <c r="G45">
        <v>920.90800000000002</v>
      </c>
      <c r="H45">
        <v>6.6689999999999996</v>
      </c>
      <c r="I45">
        <v>400164</v>
      </c>
      <c r="J45">
        <v>73699.55</v>
      </c>
      <c r="K45">
        <v>53184.89</v>
      </c>
      <c r="L45">
        <v>123826.7</v>
      </c>
      <c r="M45">
        <v>11501.22</v>
      </c>
      <c r="N45">
        <v>0</v>
      </c>
      <c r="O45">
        <v>32349.33</v>
      </c>
      <c r="P45" s="2">
        <f t="shared" si="1"/>
        <v>49093.614999999998</v>
      </c>
    </row>
    <row r="46" spans="1:16" x14ac:dyDescent="0.3">
      <c r="A46">
        <v>290</v>
      </c>
      <c r="B46">
        <v>11.32</v>
      </c>
      <c r="C46">
        <v>398047.16</v>
      </c>
      <c r="D46" s="1">
        <v>204</v>
      </c>
      <c r="E46" s="1" t="s">
        <v>46</v>
      </c>
      <c r="F46">
        <v>0.94117649999999997</v>
      </c>
      <c r="G46">
        <v>772.91809999999998</v>
      </c>
      <c r="H46">
        <v>6.5839999999999996</v>
      </c>
      <c r="I46">
        <v>395020</v>
      </c>
      <c r="J46">
        <v>53417</v>
      </c>
      <c r="K46">
        <v>82279.78</v>
      </c>
      <c r="L46">
        <v>49284.45</v>
      </c>
      <c r="M46">
        <v>14559.11</v>
      </c>
      <c r="N46">
        <v>0</v>
      </c>
      <c r="O46">
        <v>94947</v>
      </c>
      <c r="P46" s="2">
        <f t="shared" si="1"/>
        <v>49081.223333333328</v>
      </c>
    </row>
    <row r="47" spans="1:16" x14ac:dyDescent="0.3">
      <c r="A47">
        <v>91</v>
      </c>
      <c r="B47">
        <v>7.61</v>
      </c>
      <c r="C47">
        <v>230386.64</v>
      </c>
      <c r="D47" s="1">
        <v>73</v>
      </c>
      <c r="E47" s="1" t="s">
        <v>23</v>
      </c>
      <c r="F47">
        <v>0.58823530000000002</v>
      </c>
      <c r="G47">
        <v>725.74199999999996</v>
      </c>
      <c r="H47">
        <v>3.794</v>
      </c>
      <c r="I47">
        <v>227636</v>
      </c>
      <c r="J47">
        <v>39907.449999999997</v>
      </c>
      <c r="K47">
        <v>87178.66</v>
      </c>
      <c r="L47">
        <v>64051.11</v>
      </c>
      <c r="M47">
        <v>20941.22</v>
      </c>
      <c r="N47">
        <v>3248.556</v>
      </c>
      <c r="O47">
        <v>65998.45</v>
      </c>
      <c r="P47" s="2">
        <f t="shared" si="1"/>
        <v>46887.57433333333</v>
      </c>
    </row>
    <row r="48" spans="1:16" x14ac:dyDescent="0.3">
      <c r="A48">
        <v>429</v>
      </c>
      <c r="B48">
        <v>15.61</v>
      </c>
      <c r="C48">
        <v>571029.75</v>
      </c>
      <c r="D48" s="1">
        <v>73</v>
      </c>
      <c r="E48" s="1" t="s">
        <v>70</v>
      </c>
      <c r="F48">
        <v>0.94117649999999997</v>
      </c>
      <c r="G48">
        <v>935.25480000000005</v>
      </c>
      <c r="H48">
        <v>9.5109999999999992</v>
      </c>
      <c r="I48">
        <v>570685</v>
      </c>
      <c r="J48">
        <v>39423</v>
      </c>
      <c r="K48">
        <v>77849.11</v>
      </c>
      <c r="L48">
        <v>62144.11</v>
      </c>
      <c r="M48">
        <v>31814.89</v>
      </c>
      <c r="N48">
        <v>688.44449999999995</v>
      </c>
      <c r="O48">
        <v>60878.22</v>
      </c>
      <c r="P48" s="2">
        <f t="shared" si="1"/>
        <v>45466.295749999997</v>
      </c>
    </row>
    <row r="49" spans="1:16" x14ac:dyDescent="0.3">
      <c r="A49">
        <v>200</v>
      </c>
      <c r="B49">
        <v>9.69</v>
      </c>
      <c r="C49">
        <v>328393.56</v>
      </c>
      <c r="D49" s="1">
        <v>147</v>
      </c>
      <c r="E49" s="1" t="s">
        <v>33</v>
      </c>
      <c r="F49">
        <v>0.70588240000000002</v>
      </c>
      <c r="G49">
        <v>771.24630000000002</v>
      </c>
      <c r="H49">
        <v>5.4169999999999998</v>
      </c>
      <c r="I49">
        <v>325027</v>
      </c>
      <c r="J49">
        <v>52211.45</v>
      </c>
      <c r="K49">
        <v>80569.66</v>
      </c>
      <c r="L49">
        <v>72251.45</v>
      </c>
      <c r="M49">
        <v>16039.56</v>
      </c>
      <c r="N49">
        <v>384.44450000000001</v>
      </c>
      <c r="O49">
        <v>51280.67</v>
      </c>
      <c r="P49" s="2">
        <f t="shared" si="1"/>
        <v>45456.205750000001</v>
      </c>
    </row>
    <row r="50" spans="1:16" x14ac:dyDescent="0.3">
      <c r="A50">
        <v>202</v>
      </c>
      <c r="B50">
        <v>9.6999999999999993</v>
      </c>
      <c r="C50">
        <v>328583.31</v>
      </c>
      <c r="D50" s="1">
        <v>147</v>
      </c>
      <c r="E50" s="1" t="s">
        <v>34</v>
      </c>
      <c r="F50">
        <v>0.8823529</v>
      </c>
      <c r="G50">
        <v>827.4221</v>
      </c>
      <c r="H50">
        <v>5.4809999999999999</v>
      </c>
      <c r="I50">
        <v>328888</v>
      </c>
      <c r="J50">
        <v>52637.89</v>
      </c>
      <c r="K50">
        <v>80569.66</v>
      </c>
      <c r="L50">
        <v>70457.55</v>
      </c>
      <c r="M50">
        <v>16039.56</v>
      </c>
      <c r="N50">
        <v>384.44450000000001</v>
      </c>
      <c r="O50">
        <v>51389.33</v>
      </c>
      <c r="P50" s="2">
        <f t="shared" si="1"/>
        <v>45246.405749999998</v>
      </c>
    </row>
    <row r="51" spans="1:16" x14ac:dyDescent="0.3">
      <c r="A51">
        <v>68</v>
      </c>
      <c r="B51">
        <v>7.28</v>
      </c>
      <c r="C51">
        <v>214691.88</v>
      </c>
      <c r="D51" s="1">
        <v>147</v>
      </c>
      <c r="E51" s="1" t="s">
        <v>20</v>
      </c>
      <c r="F51">
        <v>0.52941179999999999</v>
      </c>
      <c r="G51">
        <v>918.32529999999997</v>
      </c>
      <c r="H51">
        <v>3.573</v>
      </c>
      <c r="I51">
        <v>214380</v>
      </c>
      <c r="J51">
        <v>98259.34</v>
      </c>
      <c r="K51">
        <v>18425.55</v>
      </c>
      <c r="L51">
        <v>138191.20000000001</v>
      </c>
      <c r="M51">
        <v>2111.556</v>
      </c>
      <c r="N51">
        <v>373.66669999999999</v>
      </c>
      <c r="O51">
        <v>12193.56</v>
      </c>
      <c r="P51" s="2">
        <f t="shared" si="1"/>
        <v>44925.812116666675</v>
      </c>
    </row>
    <row r="52" spans="1:16" x14ac:dyDescent="0.3">
      <c r="A52">
        <v>381</v>
      </c>
      <c r="B52">
        <v>13.87</v>
      </c>
      <c r="C52">
        <v>501866.84</v>
      </c>
      <c r="D52" s="1">
        <v>147</v>
      </c>
      <c r="E52" s="1" t="s">
        <v>59</v>
      </c>
      <c r="F52">
        <v>0.94117649999999997</v>
      </c>
      <c r="G52">
        <v>868.0652</v>
      </c>
      <c r="H52">
        <v>8.3360000000000003</v>
      </c>
      <c r="I52">
        <v>500188</v>
      </c>
      <c r="J52">
        <v>51640.33</v>
      </c>
      <c r="K52">
        <v>40252.22</v>
      </c>
      <c r="L52">
        <v>69195.45</v>
      </c>
      <c r="M52">
        <v>17961.78</v>
      </c>
      <c r="N52">
        <v>327.55549999999999</v>
      </c>
      <c r="O52">
        <v>59408.67</v>
      </c>
      <c r="P52" s="2">
        <f t="shared" si="1"/>
        <v>39797.667583333328</v>
      </c>
    </row>
    <row r="53" spans="1:16" x14ac:dyDescent="0.3">
      <c r="A53">
        <v>485</v>
      </c>
      <c r="B53">
        <v>17.329999999999998</v>
      </c>
      <c r="C53">
        <v>638863.25</v>
      </c>
      <c r="D53" s="1">
        <v>174</v>
      </c>
      <c r="E53" s="1" t="s">
        <v>81</v>
      </c>
      <c r="F53">
        <v>0.58823530000000002</v>
      </c>
      <c r="G53">
        <v>784.76559999999995</v>
      </c>
      <c r="H53">
        <v>10.615</v>
      </c>
      <c r="I53">
        <v>636898</v>
      </c>
      <c r="J53">
        <v>33834.449999999997</v>
      </c>
      <c r="K53">
        <v>107254</v>
      </c>
      <c r="L53">
        <v>8602.1110000000008</v>
      </c>
      <c r="M53">
        <v>2761.7779999999998</v>
      </c>
      <c r="N53">
        <v>0</v>
      </c>
      <c r="O53">
        <v>73117</v>
      </c>
      <c r="P53" s="2">
        <f t="shared" si="1"/>
        <v>37594.889833333335</v>
      </c>
    </row>
    <row r="54" spans="1:16" x14ac:dyDescent="0.3">
      <c r="A54">
        <v>269</v>
      </c>
      <c r="B54">
        <v>10.92</v>
      </c>
      <c r="C54">
        <v>381221.06</v>
      </c>
      <c r="D54" s="1">
        <v>73</v>
      </c>
      <c r="E54" s="1" t="s">
        <v>45</v>
      </c>
      <c r="F54">
        <v>0.94117649999999997</v>
      </c>
      <c r="G54">
        <v>883.57449999999994</v>
      </c>
      <c r="H54">
        <v>6.3289999999999997</v>
      </c>
      <c r="I54">
        <v>379720</v>
      </c>
      <c r="J54">
        <v>42379.89</v>
      </c>
      <c r="K54">
        <v>44198.33</v>
      </c>
      <c r="L54">
        <v>50881.22</v>
      </c>
      <c r="M54">
        <v>17072.89</v>
      </c>
      <c r="N54">
        <v>1674.222</v>
      </c>
      <c r="O54">
        <v>55694.89</v>
      </c>
      <c r="P54" s="2">
        <f t="shared" si="1"/>
        <v>35316.907000000007</v>
      </c>
    </row>
    <row r="55" spans="1:16" x14ac:dyDescent="0.3">
      <c r="A55">
        <v>512</v>
      </c>
      <c r="B55">
        <v>18.059999999999999</v>
      </c>
      <c r="C55">
        <v>668091.18999999994</v>
      </c>
      <c r="D55" s="1">
        <v>73</v>
      </c>
      <c r="E55" s="1" t="s">
        <v>90</v>
      </c>
      <c r="F55">
        <v>0.8823529</v>
      </c>
      <c r="G55">
        <v>917.47130000000004</v>
      </c>
      <c r="H55">
        <v>11.132</v>
      </c>
      <c r="I55">
        <v>667922</v>
      </c>
      <c r="J55">
        <v>43553.22</v>
      </c>
      <c r="K55">
        <v>40590</v>
      </c>
      <c r="L55">
        <v>38747.89</v>
      </c>
      <c r="M55">
        <v>33445.67</v>
      </c>
      <c r="N55">
        <v>12295.67</v>
      </c>
      <c r="O55">
        <v>34677.22</v>
      </c>
      <c r="P55" s="2">
        <f t="shared" si="1"/>
        <v>33884.945</v>
      </c>
    </row>
    <row r="56" spans="1:16" x14ac:dyDescent="0.3">
      <c r="A56">
        <v>227</v>
      </c>
      <c r="B56">
        <v>10.119999999999999</v>
      </c>
      <c r="C56">
        <v>346790.5</v>
      </c>
      <c r="D56" s="1">
        <v>73</v>
      </c>
      <c r="E56" s="1" t="s">
        <v>37</v>
      </c>
      <c r="F56">
        <v>0.41176469999999998</v>
      </c>
      <c r="G56">
        <v>716.85929999999996</v>
      </c>
      <c r="H56">
        <v>5.7240000000000002</v>
      </c>
      <c r="I56">
        <v>343457</v>
      </c>
      <c r="J56">
        <v>34451.33</v>
      </c>
      <c r="K56">
        <v>57415.11</v>
      </c>
      <c r="L56">
        <v>0</v>
      </c>
      <c r="M56">
        <v>60208</v>
      </c>
      <c r="N56">
        <v>1094.222</v>
      </c>
      <c r="O56">
        <v>42662.33</v>
      </c>
      <c r="P56" s="2">
        <f t="shared" si="1"/>
        <v>32638.49866666667</v>
      </c>
    </row>
    <row r="57" spans="1:16" x14ac:dyDescent="0.3">
      <c r="A57">
        <v>5</v>
      </c>
      <c r="B57">
        <v>6.11</v>
      </c>
      <c r="C57">
        <v>159572.57999999999</v>
      </c>
      <c r="D57" s="1">
        <v>171</v>
      </c>
      <c r="E57" s="1" t="s">
        <v>16</v>
      </c>
      <c r="F57">
        <v>0.58823530000000002</v>
      </c>
      <c r="G57">
        <v>831.54549999999995</v>
      </c>
      <c r="H57">
        <v>2.6349999999999998</v>
      </c>
      <c r="I57">
        <v>158102</v>
      </c>
      <c r="J57">
        <v>15499.67</v>
      </c>
      <c r="K57">
        <v>2461.1109999999999</v>
      </c>
      <c r="L57">
        <v>3414.444</v>
      </c>
      <c r="M57">
        <v>104082</v>
      </c>
      <c r="N57">
        <v>73.666659999999993</v>
      </c>
      <c r="O57">
        <v>68696.66</v>
      </c>
      <c r="P57" s="2">
        <f t="shared" si="1"/>
        <v>32371.258610000001</v>
      </c>
    </row>
    <row r="58" spans="1:16" x14ac:dyDescent="0.3">
      <c r="A58">
        <v>262</v>
      </c>
      <c r="B58">
        <v>10.74</v>
      </c>
      <c r="C58">
        <v>373359.5</v>
      </c>
      <c r="D58" s="1">
        <v>147</v>
      </c>
      <c r="E58" s="1" t="s">
        <v>44</v>
      </c>
      <c r="F58">
        <v>0.82352939999999997</v>
      </c>
      <c r="G58">
        <v>705.19619999999998</v>
      </c>
      <c r="H58">
        <v>6.1769999999999996</v>
      </c>
      <c r="I58">
        <v>370608</v>
      </c>
      <c r="J58">
        <v>26427.22</v>
      </c>
      <c r="K58">
        <v>36106.550000000003</v>
      </c>
      <c r="L58">
        <v>42606.78</v>
      </c>
      <c r="M58">
        <v>12346</v>
      </c>
      <c r="N58">
        <v>160.5556</v>
      </c>
      <c r="O58">
        <v>36986.78</v>
      </c>
      <c r="P58" s="2">
        <f t="shared" si="1"/>
        <v>25772.314266666668</v>
      </c>
    </row>
    <row r="59" spans="1:16" x14ac:dyDescent="0.3">
      <c r="A59">
        <v>532</v>
      </c>
      <c r="B59">
        <v>18.73</v>
      </c>
      <c r="C59">
        <v>694433.38</v>
      </c>
      <c r="D59" s="1">
        <v>73</v>
      </c>
      <c r="E59" s="1" t="s">
        <v>97</v>
      </c>
      <c r="F59">
        <v>1</v>
      </c>
      <c r="G59">
        <v>816.11080000000004</v>
      </c>
      <c r="H59">
        <v>11.552</v>
      </c>
      <c r="I59">
        <v>693148</v>
      </c>
      <c r="J59">
        <v>22061.33</v>
      </c>
      <c r="K59">
        <v>39513.22</v>
      </c>
      <c r="L59">
        <v>17984</v>
      </c>
      <c r="M59">
        <v>13882.67</v>
      </c>
      <c r="N59">
        <v>944.11109999999996</v>
      </c>
      <c r="O59">
        <v>55097.67</v>
      </c>
      <c r="P59" s="2">
        <f t="shared" si="1"/>
        <v>24913.833516666666</v>
      </c>
    </row>
    <row r="60" spans="1:16" x14ac:dyDescent="0.3">
      <c r="A60">
        <v>360</v>
      </c>
      <c r="B60">
        <v>13.41</v>
      </c>
      <c r="C60">
        <v>483243.38</v>
      </c>
      <c r="D60" s="1">
        <v>176</v>
      </c>
      <c r="E60" s="1" t="s">
        <v>55</v>
      </c>
      <c r="F60">
        <v>0.8823529</v>
      </c>
      <c r="G60">
        <v>896.48329999999999</v>
      </c>
      <c r="H60">
        <v>8.0589999999999993</v>
      </c>
      <c r="I60">
        <v>483560</v>
      </c>
      <c r="J60">
        <v>35142.22</v>
      </c>
      <c r="K60">
        <v>40926.22</v>
      </c>
      <c r="L60">
        <v>36968</v>
      </c>
      <c r="M60">
        <v>2696.6669999999999</v>
      </c>
      <c r="N60">
        <v>384.66669999999999</v>
      </c>
      <c r="O60">
        <v>33276.449999999997</v>
      </c>
      <c r="P60" s="2">
        <f t="shared" si="1"/>
        <v>24899.037283333335</v>
      </c>
    </row>
    <row r="61" spans="1:16" x14ac:dyDescent="0.3">
      <c r="A61">
        <v>553</v>
      </c>
      <c r="B61">
        <v>20.2</v>
      </c>
      <c r="C61">
        <v>752879.88</v>
      </c>
      <c r="D61" s="1">
        <v>73</v>
      </c>
      <c r="E61" s="1" t="s">
        <v>103</v>
      </c>
      <c r="F61">
        <v>0.8823529</v>
      </c>
      <c r="G61">
        <v>823.29219999999998</v>
      </c>
      <c r="H61">
        <v>12.522</v>
      </c>
      <c r="I61">
        <v>751309</v>
      </c>
      <c r="J61">
        <v>27254.45</v>
      </c>
      <c r="K61">
        <v>29900.22</v>
      </c>
      <c r="L61">
        <v>16831</v>
      </c>
      <c r="M61">
        <v>17432.78</v>
      </c>
      <c r="N61">
        <v>472.66669999999999</v>
      </c>
      <c r="O61">
        <v>43720.45</v>
      </c>
      <c r="P61" s="2">
        <f t="shared" si="1"/>
        <v>22601.927783333333</v>
      </c>
    </row>
    <row r="62" spans="1:16" x14ac:dyDescent="0.3">
      <c r="A62">
        <v>419</v>
      </c>
      <c r="B62">
        <v>15.26</v>
      </c>
      <c r="C62">
        <v>557079.06000000006</v>
      </c>
      <c r="D62" s="1">
        <v>73</v>
      </c>
      <c r="E62" s="1" t="s">
        <v>69</v>
      </c>
      <c r="F62">
        <v>1</v>
      </c>
      <c r="G62">
        <v>853.70299999999997</v>
      </c>
      <c r="H62">
        <v>9.2729999999999997</v>
      </c>
      <c r="I62">
        <v>556383</v>
      </c>
      <c r="J62">
        <v>24640.55</v>
      </c>
      <c r="K62">
        <v>30902.11</v>
      </c>
      <c r="L62">
        <v>32076.55</v>
      </c>
      <c r="M62">
        <v>19240.45</v>
      </c>
      <c r="N62">
        <v>532.44449999999995</v>
      </c>
      <c r="O62">
        <v>23692.45</v>
      </c>
      <c r="P62" s="2">
        <f t="shared" si="1"/>
        <v>21847.425749999999</v>
      </c>
    </row>
    <row r="63" spans="1:16" x14ac:dyDescent="0.3">
      <c r="A63">
        <v>453</v>
      </c>
      <c r="B63">
        <v>16.23</v>
      </c>
      <c r="C63">
        <v>595714.06000000006</v>
      </c>
      <c r="D63" s="1">
        <v>174</v>
      </c>
      <c r="E63" s="1" t="s">
        <v>73</v>
      </c>
      <c r="F63">
        <v>0.41176469999999998</v>
      </c>
      <c r="G63">
        <v>864.00139999999999</v>
      </c>
      <c r="H63">
        <v>9.9009999999999998</v>
      </c>
      <c r="I63">
        <v>594051</v>
      </c>
      <c r="J63">
        <v>23748</v>
      </c>
      <c r="K63">
        <v>54571</v>
      </c>
      <c r="L63">
        <v>33.77778</v>
      </c>
      <c r="M63">
        <v>152.11109999999999</v>
      </c>
      <c r="N63">
        <v>0</v>
      </c>
      <c r="O63">
        <v>50514.67</v>
      </c>
      <c r="P63" s="2">
        <f t="shared" si="1"/>
        <v>21503.259813333334</v>
      </c>
    </row>
    <row r="64" spans="1:16" x14ac:dyDescent="0.3">
      <c r="A64">
        <v>496</v>
      </c>
      <c r="B64">
        <v>17.54</v>
      </c>
      <c r="C64">
        <v>647172.38</v>
      </c>
      <c r="D64" s="1">
        <v>103</v>
      </c>
      <c r="E64" s="1" t="s">
        <v>83</v>
      </c>
      <c r="F64">
        <v>0.94117649999999997</v>
      </c>
      <c r="G64">
        <v>892.8836</v>
      </c>
      <c r="H64">
        <v>10.760999999999999</v>
      </c>
      <c r="I64">
        <v>645651</v>
      </c>
      <c r="J64">
        <v>14607</v>
      </c>
      <c r="K64">
        <v>7858.7780000000002</v>
      </c>
      <c r="L64">
        <v>36254.89</v>
      </c>
      <c r="M64">
        <v>5537</v>
      </c>
      <c r="N64">
        <v>136.33330000000001</v>
      </c>
      <c r="O64">
        <v>63584.11</v>
      </c>
      <c r="P64" s="2">
        <f t="shared" si="1"/>
        <v>21329.685216666665</v>
      </c>
    </row>
    <row r="65" spans="1:16" x14ac:dyDescent="0.3">
      <c r="A65">
        <v>212</v>
      </c>
      <c r="B65">
        <v>9.86</v>
      </c>
      <c r="C65">
        <v>335560.88</v>
      </c>
      <c r="D65" s="1">
        <v>78</v>
      </c>
      <c r="E65" s="1" t="s">
        <v>34</v>
      </c>
      <c r="F65">
        <v>0.82352939999999997</v>
      </c>
      <c r="G65">
        <v>847.93439999999998</v>
      </c>
      <c r="H65">
        <v>5.6059999999999999</v>
      </c>
      <c r="I65">
        <v>336356</v>
      </c>
      <c r="J65">
        <v>20631.330000000002</v>
      </c>
      <c r="K65">
        <v>22633.55</v>
      </c>
      <c r="L65">
        <v>23097.11</v>
      </c>
      <c r="M65">
        <v>18521</v>
      </c>
      <c r="N65">
        <v>20571.330000000002</v>
      </c>
      <c r="O65">
        <v>19819.11</v>
      </c>
      <c r="P65" s="2">
        <f t="shared" si="1"/>
        <v>20878.905000000002</v>
      </c>
    </row>
    <row r="66" spans="1:16" x14ac:dyDescent="0.3">
      <c r="A66">
        <v>228</v>
      </c>
      <c r="B66">
        <v>10.14</v>
      </c>
      <c r="C66">
        <v>347700.62</v>
      </c>
      <c r="D66" s="1">
        <v>205</v>
      </c>
      <c r="E66" s="1" t="s">
        <v>38</v>
      </c>
      <c r="F66">
        <v>0.29411769999999998</v>
      </c>
      <c r="G66">
        <v>831.29240000000004</v>
      </c>
      <c r="H66">
        <v>5.7679999999999998</v>
      </c>
      <c r="I66">
        <v>346101</v>
      </c>
      <c r="J66">
        <v>7540.7780000000002</v>
      </c>
      <c r="K66">
        <v>2504.444</v>
      </c>
      <c r="L66">
        <v>69363.45</v>
      </c>
      <c r="M66">
        <v>11413.78</v>
      </c>
      <c r="N66">
        <v>865.44449999999995</v>
      </c>
      <c r="O66">
        <v>32590.55</v>
      </c>
      <c r="P66" s="2">
        <f t="shared" si="1"/>
        <v>20713.074416666666</v>
      </c>
    </row>
    <row r="67" spans="1:16" x14ac:dyDescent="0.3">
      <c r="A67">
        <v>293</v>
      </c>
      <c r="B67">
        <v>11.39</v>
      </c>
      <c r="C67">
        <v>400608.97</v>
      </c>
      <c r="D67" s="1">
        <v>75</v>
      </c>
      <c r="E67" s="1" t="s">
        <v>48</v>
      </c>
      <c r="F67">
        <v>1</v>
      </c>
      <c r="G67">
        <v>833.91150000000005</v>
      </c>
      <c r="H67">
        <v>6.6539999999999999</v>
      </c>
      <c r="I67">
        <v>399229</v>
      </c>
      <c r="J67">
        <v>29283.22</v>
      </c>
      <c r="K67">
        <v>23183.11</v>
      </c>
      <c r="L67">
        <v>27043.89</v>
      </c>
      <c r="M67">
        <v>15238.89</v>
      </c>
      <c r="N67">
        <v>946</v>
      </c>
      <c r="O67">
        <v>26220.89</v>
      </c>
      <c r="P67" s="2">
        <f t="shared" si="1"/>
        <v>20319.333333333332</v>
      </c>
    </row>
    <row r="68" spans="1:16" x14ac:dyDescent="0.3">
      <c r="A68">
        <v>72</v>
      </c>
      <c r="B68">
        <v>7.33</v>
      </c>
      <c r="C68">
        <v>217301.58</v>
      </c>
      <c r="D68" s="1">
        <v>174</v>
      </c>
      <c r="E68" s="1" t="s">
        <v>22</v>
      </c>
      <c r="F68">
        <v>0.70588240000000002</v>
      </c>
      <c r="G68">
        <v>859.09580000000005</v>
      </c>
      <c r="H68">
        <v>3.5630000000000002</v>
      </c>
      <c r="I68">
        <v>213805</v>
      </c>
      <c r="J68">
        <v>17269.330000000002</v>
      </c>
      <c r="K68">
        <v>2760.6669999999999</v>
      </c>
      <c r="L68">
        <v>86575.22</v>
      </c>
      <c r="M68">
        <v>531.44449999999995</v>
      </c>
      <c r="N68">
        <v>0</v>
      </c>
      <c r="O68">
        <v>2752.444</v>
      </c>
      <c r="P68" s="2">
        <f t="shared" ref="P68:P99" si="2">AVERAGE(J68:O68)</f>
        <v>18314.850916666666</v>
      </c>
    </row>
    <row r="69" spans="1:16" x14ac:dyDescent="0.3">
      <c r="A69">
        <v>58</v>
      </c>
      <c r="B69">
        <v>7.09</v>
      </c>
      <c r="C69">
        <v>205796.14</v>
      </c>
      <c r="D69" s="1">
        <v>152</v>
      </c>
      <c r="E69" s="1" t="s">
        <v>18</v>
      </c>
      <c r="F69">
        <v>0.76470590000000005</v>
      </c>
      <c r="G69">
        <v>896.49800000000005</v>
      </c>
      <c r="H69">
        <v>3.4329999999999998</v>
      </c>
      <c r="I69">
        <v>205970</v>
      </c>
      <c r="J69">
        <v>29240.55</v>
      </c>
      <c r="K69">
        <v>6134.6670000000004</v>
      </c>
      <c r="L69">
        <v>40340.67</v>
      </c>
      <c r="M69">
        <v>787.77779999999996</v>
      </c>
      <c r="N69">
        <v>181.22219999999999</v>
      </c>
      <c r="O69">
        <v>28739.45</v>
      </c>
      <c r="P69" s="2">
        <f t="shared" si="2"/>
        <v>17570.72283333333</v>
      </c>
    </row>
    <row r="70" spans="1:16" x14ac:dyDescent="0.3">
      <c r="A70">
        <v>391</v>
      </c>
      <c r="B70">
        <v>14.08</v>
      </c>
      <c r="C70">
        <v>510251.88</v>
      </c>
      <c r="D70" s="1">
        <v>73</v>
      </c>
      <c r="E70" s="1" t="s">
        <v>60</v>
      </c>
      <c r="F70">
        <v>0.94117649999999997</v>
      </c>
      <c r="G70">
        <v>852.90039999999999</v>
      </c>
      <c r="H70">
        <v>8.4819999999999993</v>
      </c>
      <c r="I70">
        <v>508940</v>
      </c>
      <c r="J70">
        <v>25080.22</v>
      </c>
      <c r="K70">
        <v>27952.89</v>
      </c>
      <c r="L70">
        <v>31234.78</v>
      </c>
      <c r="M70">
        <v>2730.3330000000001</v>
      </c>
      <c r="N70">
        <v>327.44450000000001</v>
      </c>
      <c r="O70">
        <v>16479.11</v>
      </c>
      <c r="P70" s="2">
        <f t="shared" si="2"/>
        <v>17300.796249999999</v>
      </c>
    </row>
    <row r="71" spans="1:16" x14ac:dyDescent="0.3">
      <c r="A71">
        <v>535</v>
      </c>
      <c r="B71">
        <v>18.899999999999999</v>
      </c>
      <c r="C71">
        <v>701357.75</v>
      </c>
      <c r="D71" s="1">
        <v>73</v>
      </c>
      <c r="E71" s="1" t="s">
        <v>98</v>
      </c>
      <c r="F71">
        <v>0.94117649999999997</v>
      </c>
      <c r="G71">
        <v>791.80409999999995</v>
      </c>
      <c r="H71">
        <v>11.654</v>
      </c>
      <c r="I71">
        <v>699211</v>
      </c>
      <c r="J71">
        <v>15057</v>
      </c>
      <c r="K71">
        <v>32626.78</v>
      </c>
      <c r="L71">
        <v>22245.78</v>
      </c>
      <c r="M71">
        <v>15111.89</v>
      </c>
      <c r="N71">
        <v>482</v>
      </c>
      <c r="O71">
        <v>17345.45</v>
      </c>
      <c r="P71" s="2">
        <f t="shared" si="2"/>
        <v>17144.816666666666</v>
      </c>
    </row>
    <row r="72" spans="1:16" x14ac:dyDescent="0.3">
      <c r="A72">
        <v>519</v>
      </c>
      <c r="B72">
        <v>18.3</v>
      </c>
      <c r="C72">
        <v>677363.62</v>
      </c>
      <c r="D72" s="1">
        <v>75</v>
      </c>
      <c r="E72" s="1" t="s">
        <v>94</v>
      </c>
      <c r="F72">
        <v>0.94117649999999997</v>
      </c>
      <c r="G72">
        <v>777.76279999999997</v>
      </c>
      <c r="H72">
        <v>11.244</v>
      </c>
      <c r="I72">
        <v>674647</v>
      </c>
      <c r="J72">
        <v>8685</v>
      </c>
      <c r="K72">
        <v>9461.8889999999992</v>
      </c>
      <c r="L72">
        <v>28919.45</v>
      </c>
      <c r="M72">
        <v>8377.8889999999992</v>
      </c>
      <c r="N72">
        <v>716.88890000000004</v>
      </c>
      <c r="O72">
        <v>23064.11</v>
      </c>
      <c r="P72" s="2">
        <f t="shared" si="2"/>
        <v>13204.204483333335</v>
      </c>
    </row>
    <row r="73" spans="1:16" x14ac:dyDescent="0.3">
      <c r="A73">
        <v>69</v>
      </c>
      <c r="B73">
        <v>7.29</v>
      </c>
      <c r="C73">
        <v>215192.78</v>
      </c>
      <c r="D73" s="1">
        <v>117</v>
      </c>
      <c r="E73" s="1" t="s">
        <v>21</v>
      </c>
      <c r="F73">
        <v>0.58823530000000002</v>
      </c>
      <c r="G73">
        <v>862.44010000000003</v>
      </c>
      <c r="H73">
        <v>3.5870000000000002</v>
      </c>
      <c r="I73">
        <v>215238</v>
      </c>
      <c r="J73">
        <v>9611.1110000000008</v>
      </c>
      <c r="K73">
        <v>29908.22</v>
      </c>
      <c r="L73">
        <v>15016.67</v>
      </c>
      <c r="M73">
        <v>721</v>
      </c>
      <c r="N73">
        <v>639.88890000000004</v>
      </c>
      <c r="O73">
        <v>18937.669999999998</v>
      </c>
      <c r="P73" s="2">
        <f t="shared" si="2"/>
        <v>12472.426649999999</v>
      </c>
    </row>
    <row r="74" spans="1:16" x14ac:dyDescent="0.3">
      <c r="A74">
        <v>413</v>
      </c>
      <c r="B74">
        <v>15.04</v>
      </c>
      <c r="C74">
        <v>548596.12</v>
      </c>
      <c r="D74" s="1">
        <v>73</v>
      </c>
      <c r="E74" s="1" t="s">
        <v>66</v>
      </c>
      <c r="F74">
        <v>0.94117649999999997</v>
      </c>
      <c r="G74">
        <v>830.13679999999999</v>
      </c>
      <c r="H74">
        <v>9.1319999999999997</v>
      </c>
      <c r="I74">
        <v>547906</v>
      </c>
      <c r="J74">
        <v>12860.11</v>
      </c>
      <c r="K74">
        <v>17701.55</v>
      </c>
      <c r="L74">
        <v>13562.22</v>
      </c>
      <c r="M74">
        <v>7325.1109999999999</v>
      </c>
      <c r="N74">
        <v>348.77780000000001</v>
      </c>
      <c r="O74">
        <v>20815.669999999998</v>
      </c>
      <c r="P74" s="2">
        <f t="shared" si="2"/>
        <v>12102.239800000001</v>
      </c>
    </row>
    <row r="75" spans="1:16" x14ac:dyDescent="0.3">
      <c r="A75">
        <v>570</v>
      </c>
      <c r="B75">
        <v>20.87</v>
      </c>
      <c r="C75">
        <v>779669.94</v>
      </c>
      <c r="D75" s="1">
        <v>73</v>
      </c>
      <c r="E75" s="1" t="s">
        <v>105</v>
      </c>
      <c r="F75">
        <v>1</v>
      </c>
      <c r="G75">
        <v>869.51409999999998</v>
      </c>
      <c r="H75">
        <v>12.984999999999999</v>
      </c>
      <c r="I75">
        <v>779120</v>
      </c>
      <c r="J75">
        <v>11593.78</v>
      </c>
      <c r="K75">
        <v>15992.11</v>
      </c>
      <c r="L75">
        <v>6927.1109999999999</v>
      </c>
      <c r="M75">
        <v>18313.89</v>
      </c>
      <c r="N75">
        <v>330.55549999999999</v>
      </c>
      <c r="O75">
        <v>17825</v>
      </c>
      <c r="P75" s="2">
        <f t="shared" si="2"/>
        <v>11830.407749999998</v>
      </c>
    </row>
    <row r="76" spans="1:16" x14ac:dyDescent="0.3">
      <c r="A76">
        <v>469</v>
      </c>
      <c r="B76">
        <v>16.62</v>
      </c>
      <c r="C76">
        <v>611033.06000000006</v>
      </c>
      <c r="D76" s="1">
        <v>295</v>
      </c>
      <c r="E76" s="1" t="s">
        <v>75</v>
      </c>
      <c r="F76">
        <v>0.94117649999999997</v>
      </c>
      <c r="G76">
        <v>789.94290000000001</v>
      </c>
      <c r="H76">
        <v>10.204000000000001</v>
      </c>
      <c r="I76">
        <v>612262</v>
      </c>
      <c r="J76">
        <v>7215.8890000000001</v>
      </c>
      <c r="K76">
        <v>8714.4439999999995</v>
      </c>
      <c r="L76">
        <v>13785.22</v>
      </c>
      <c r="M76">
        <v>13390.78</v>
      </c>
      <c r="N76">
        <v>0</v>
      </c>
      <c r="O76">
        <v>27080.89</v>
      </c>
      <c r="P76" s="2">
        <f t="shared" si="2"/>
        <v>11697.870499999999</v>
      </c>
    </row>
    <row r="77" spans="1:16" x14ac:dyDescent="0.3">
      <c r="A77">
        <v>332</v>
      </c>
      <c r="B77">
        <v>12.77</v>
      </c>
      <c r="C77">
        <v>457607.41</v>
      </c>
      <c r="D77" s="1">
        <v>73</v>
      </c>
      <c r="E77" s="1" t="s">
        <v>53</v>
      </c>
      <c r="F77">
        <v>0.8823529</v>
      </c>
      <c r="G77">
        <v>845.60429999999997</v>
      </c>
      <c r="H77">
        <v>7.5960000000000001</v>
      </c>
      <c r="I77">
        <v>455754</v>
      </c>
      <c r="J77">
        <v>20981.11</v>
      </c>
      <c r="K77">
        <v>18649.330000000002</v>
      </c>
      <c r="L77">
        <v>16982.669999999998</v>
      </c>
      <c r="M77">
        <v>2672.6669999999999</v>
      </c>
      <c r="N77">
        <v>1151.444</v>
      </c>
      <c r="O77">
        <v>8931.8889999999992</v>
      </c>
      <c r="P77" s="2">
        <f t="shared" si="2"/>
        <v>11561.518333333333</v>
      </c>
    </row>
    <row r="78" spans="1:16" x14ac:dyDescent="0.3">
      <c r="A78">
        <v>412</v>
      </c>
      <c r="B78">
        <v>15</v>
      </c>
      <c r="C78">
        <v>546993.5</v>
      </c>
      <c r="D78" s="1">
        <v>73</v>
      </c>
      <c r="E78" s="1" t="s">
        <v>65</v>
      </c>
      <c r="F78">
        <v>0.94117649999999997</v>
      </c>
      <c r="G78">
        <v>913.88530000000003</v>
      </c>
      <c r="H78">
        <v>9.1120000000000001</v>
      </c>
      <c r="I78">
        <v>546699</v>
      </c>
      <c r="J78">
        <v>10237.56</v>
      </c>
      <c r="K78">
        <v>16364.44</v>
      </c>
      <c r="L78">
        <v>13089.56</v>
      </c>
      <c r="M78">
        <v>7081.2219999999998</v>
      </c>
      <c r="N78">
        <v>459</v>
      </c>
      <c r="O78">
        <v>20357.330000000002</v>
      </c>
      <c r="P78" s="2">
        <f t="shared" si="2"/>
        <v>11264.851999999999</v>
      </c>
    </row>
    <row r="79" spans="1:16" x14ac:dyDescent="0.3">
      <c r="A79">
        <v>471</v>
      </c>
      <c r="B79">
        <v>16.72</v>
      </c>
      <c r="C79">
        <v>615039.5</v>
      </c>
      <c r="D79" s="1">
        <v>73</v>
      </c>
      <c r="E79" s="1" t="s">
        <v>76</v>
      </c>
      <c r="F79">
        <v>0.94117649999999997</v>
      </c>
      <c r="G79">
        <v>862.803</v>
      </c>
      <c r="H79">
        <v>10.268000000000001</v>
      </c>
      <c r="I79">
        <v>616058</v>
      </c>
      <c r="J79">
        <v>4224.1109999999999</v>
      </c>
      <c r="K79">
        <v>31928.67</v>
      </c>
      <c r="L79">
        <v>3373.6669999999999</v>
      </c>
      <c r="M79">
        <v>8609.223</v>
      </c>
      <c r="N79">
        <v>1232.1110000000001</v>
      </c>
      <c r="O79">
        <v>17219.330000000002</v>
      </c>
      <c r="P79" s="2">
        <f t="shared" si="2"/>
        <v>11097.851999999999</v>
      </c>
    </row>
    <row r="80" spans="1:16" x14ac:dyDescent="0.3">
      <c r="A80">
        <v>398</v>
      </c>
      <c r="B80">
        <v>14.42</v>
      </c>
      <c r="C80">
        <v>523819.78</v>
      </c>
      <c r="D80" s="1">
        <v>73</v>
      </c>
      <c r="E80" s="1" t="s">
        <v>62</v>
      </c>
      <c r="F80">
        <v>0.94117649999999997</v>
      </c>
      <c r="G80">
        <v>822.26859999999999</v>
      </c>
      <c r="H80">
        <v>8.7629999999999999</v>
      </c>
      <c r="I80">
        <v>525759</v>
      </c>
      <c r="J80">
        <v>8640</v>
      </c>
      <c r="K80">
        <v>26642.22</v>
      </c>
      <c r="L80">
        <v>8632.223</v>
      </c>
      <c r="M80">
        <v>5633.3329999999996</v>
      </c>
      <c r="N80">
        <v>802</v>
      </c>
      <c r="O80">
        <v>13309</v>
      </c>
      <c r="P80" s="2">
        <f t="shared" si="2"/>
        <v>10609.796</v>
      </c>
    </row>
    <row r="81" spans="1:17" x14ac:dyDescent="0.3">
      <c r="A81">
        <v>347</v>
      </c>
      <c r="B81">
        <v>13.12</v>
      </c>
      <c r="C81">
        <v>471612.66</v>
      </c>
      <c r="D81" s="1">
        <v>73</v>
      </c>
      <c r="E81" s="1" t="s">
        <v>54</v>
      </c>
      <c r="F81">
        <v>1</v>
      </c>
      <c r="G81">
        <v>891.50800000000004</v>
      </c>
      <c r="H81">
        <v>7.8650000000000002</v>
      </c>
      <c r="I81">
        <v>471922</v>
      </c>
      <c r="J81">
        <v>8008.2219999999998</v>
      </c>
      <c r="K81">
        <v>28003.45</v>
      </c>
      <c r="L81">
        <v>8282.223</v>
      </c>
      <c r="M81">
        <v>5218.4440000000004</v>
      </c>
      <c r="N81">
        <v>4040.7779999999998</v>
      </c>
      <c r="O81">
        <v>8546.777</v>
      </c>
      <c r="P81" s="2">
        <f t="shared" si="2"/>
        <v>10349.982333333333</v>
      </c>
    </row>
    <row r="82" spans="1:17" x14ac:dyDescent="0.3">
      <c r="A82">
        <v>181</v>
      </c>
      <c r="B82">
        <v>9.26</v>
      </c>
      <c r="C82">
        <v>308422.90999999997</v>
      </c>
      <c r="D82" s="1">
        <v>144</v>
      </c>
      <c r="E82" s="1" t="s">
        <v>30</v>
      </c>
      <c r="F82">
        <v>0.64705880000000005</v>
      </c>
      <c r="G82">
        <v>833.51089999999999</v>
      </c>
      <c r="H82">
        <v>5.1559999999999997</v>
      </c>
      <c r="I82">
        <v>309359</v>
      </c>
      <c r="J82">
        <v>9561.777</v>
      </c>
      <c r="K82">
        <v>14127.33</v>
      </c>
      <c r="L82">
        <v>12848.33</v>
      </c>
      <c r="M82">
        <v>2053.444</v>
      </c>
      <c r="N82">
        <v>0</v>
      </c>
      <c r="O82">
        <v>20423.330000000002</v>
      </c>
      <c r="P82" s="2">
        <f t="shared" si="2"/>
        <v>9835.7018333333344</v>
      </c>
    </row>
    <row r="83" spans="1:17" x14ac:dyDescent="0.3">
      <c r="A83">
        <v>153</v>
      </c>
      <c r="B83">
        <v>8.61</v>
      </c>
      <c r="C83">
        <v>277607.21999999997</v>
      </c>
      <c r="D83" s="1">
        <v>197</v>
      </c>
      <c r="E83" s="1" t="s">
        <v>28</v>
      </c>
      <c r="F83">
        <v>0.70588240000000002</v>
      </c>
      <c r="G83">
        <v>934.75699999999995</v>
      </c>
      <c r="H83">
        <v>4.6440000000000001</v>
      </c>
      <c r="I83">
        <v>278632</v>
      </c>
      <c r="J83">
        <v>13697.11</v>
      </c>
      <c r="K83">
        <v>10061.33</v>
      </c>
      <c r="L83">
        <v>11902.78</v>
      </c>
      <c r="M83">
        <v>1786.3330000000001</v>
      </c>
      <c r="N83">
        <v>208.33330000000001</v>
      </c>
      <c r="O83">
        <v>9998.4439999999995</v>
      </c>
      <c r="P83" s="2">
        <f t="shared" si="2"/>
        <v>7942.3883833333339</v>
      </c>
    </row>
    <row r="84" spans="1:17" x14ac:dyDescent="0.3">
      <c r="A84">
        <v>475</v>
      </c>
      <c r="B84">
        <v>16.96</v>
      </c>
      <c r="C84">
        <v>624493.25</v>
      </c>
      <c r="D84" s="1">
        <v>73</v>
      </c>
      <c r="E84" s="1" t="s">
        <v>78</v>
      </c>
      <c r="F84">
        <v>0.52941179999999999</v>
      </c>
      <c r="G84">
        <v>854.36760000000004</v>
      </c>
      <c r="H84">
        <v>10.39</v>
      </c>
      <c r="I84">
        <v>623406</v>
      </c>
      <c r="J84">
        <v>10297.11</v>
      </c>
      <c r="K84">
        <v>13403.89</v>
      </c>
      <c r="L84">
        <v>1066.3330000000001</v>
      </c>
      <c r="M84">
        <v>1385.556</v>
      </c>
      <c r="N84">
        <v>961.11109999999996</v>
      </c>
      <c r="O84">
        <v>16728.330000000002</v>
      </c>
      <c r="P84" s="2">
        <f t="shared" si="2"/>
        <v>7307.0550166666662</v>
      </c>
    </row>
    <row r="85" spans="1:17" x14ac:dyDescent="0.3">
      <c r="A85">
        <v>134</v>
      </c>
      <c r="B85">
        <v>8.1999999999999993</v>
      </c>
      <c r="C85">
        <v>258009.09</v>
      </c>
      <c r="D85" s="1">
        <v>102</v>
      </c>
      <c r="E85" s="1" t="s">
        <v>26</v>
      </c>
      <c r="F85">
        <v>0.58823530000000002</v>
      </c>
      <c r="G85">
        <v>827.58249999999998</v>
      </c>
      <c r="H85">
        <v>4.3029999999999999</v>
      </c>
      <c r="I85">
        <v>258161</v>
      </c>
      <c r="J85">
        <v>659.22220000000004</v>
      </c>
      <c r="K85">
        <v>468.66669999999999</v>
      </c>
      <c r="L85">
        <v>35665.78</v>
      </c>
      <c r="M85">
        <v>2485.1109999999999</v>
      </c>
      <c r="N85">
        <v>731.77779999999996</v>
      </c>
      <c r="O85">
        <v>640.22220000000004</v>
      </c>
      <c r="P85" s="2">
        <f t="shared" si="2"/>
        <v>6775.1299833333323</v>
      </c>
      <c r="Q85" t="s">
        <v>118</v>
      </c>
    </row>
    <row r="86" spans="1:17" x14ac:dyDescent="0.3">
      <c r="A86">
        <v>251</v>
      </c>
      <c r="B86">
        <v>10.56</v>
      </c>
      <c r="C86">
        <v>365769.31</v>
      </c>
      <c r="D86" s="1">
        <v>174</v>
      </c>
      <c r="E86" s="1" t="s">
        <v>43</v>
      </c>
      <c r="F86">
        <v>0.82352939999999997</v>
      </c>
      <c r="G86">
        <v>816.81479999999999</v>
      </c>
      <c r="H86">
        <v>6.077</v>
      </c>
      <c r="I86">
        <v>364641</v>
      </c>
      <c r="J86">
        <v>7587</v>
      </c>
      <c r="K86">
        <v>9511</v>
      </c>
      <c r="L86">
        <v>7975.7780000000002</v>
      </c>
      <c r="M86">
        <v>1299.556</v>
      </c>
      <c r="N86">
        <v>0</v>
      </c>
      <c r="O86">
        <v>13851.67</v>
      </c>
      <c r="P86" s="2">
        <f t="shared" si="2"/>
        <v>6704.1673333333338</v>
      </c>
    </row>
    <row r="87" spans="1:17" x14ac:dyDescent="0.3">
      <c r="A87">
        <v>498</v>
      </c>
      <c r="B87">
        <v>17.59</v>
      </c>
      <c r="C87">
        <v>649363.81000000006</v>
      </c>
      <c r="D87" s="1">
        <v>71</v>
      </c>
      <c r="E87" s="1" t="s">
        <v>85</v>
      </c>
      <c r="F87">
        <v>0.94117649999999997</v>
      </c>
      <c r="G87">
        <v>740.75540000000001</v>
      </c>
      <c r="H87">
        <v>10.778</v>
      </c>
      <c r="I87">
        <v>646701</v>
      </c>
      <c r="J87">
        <v>6788.7780000000002</v>
      </c>
      <c r="K87">
        <v>8923.5560000000005</v>
      </c>
      <c r="L87">
        <v>4499.8890000000001</v>
      </c>
      <c r="M87">
        <v>5169.4440000000004</v>
      </c>
      <c r="N87">
        <v>2109</v>
      </c>
      <c r="O87">
        <v>9995.4439999999995</v>
      </c>
      <c r="P87" s="2">
        <f t="shared" si="2"/>
        <v>6247.6851666666671</v>
      </c>
    </row>
    <row r="88" spans="1:17" x14ac:dyDescent="0.3">
      <c r="A88">
        <v>606</v>
      </c>
      <c r="B88">
        <v>24.33</v>
      </c>
      <c r="C88">
        <v>917693.69</v>
      </c>
      <c r="D88" s="1">
        <v>73</v>
      </c>
      <c r="E88" s="1" t="s">
        <v>108</v>
      </c>
      <c r="F88">
        <v>0.94117649999999997</v>
      </c>
      <c r="G88">
        <v>913.15409999999997</v>
      </c>
      <c r="H88">
        <v>15.305999999999999</v>
      </c>
      <c r="I88">
        <v>918352</v>
      </c>
      <c r="J88">
        <v>5623.4440000000004</v>
      </c>
      <c r="K88">
        <v>4067</v>
      </c>
      <c r="L88">
        <v>14613.56</v>
      </c>
      <c r="M88">
        <v>5376.6670000000004</v>
      </c>
      <c r="N88">
        <v>670</v>
      </c>
      <c r="O88">
        <v>5638.2219999999998</v>
      </c>
      <c r="P88" s="2">
        <f t="shared" si="2"/>
        <v>5998.1488333333336</v>
      </c>
    </row>
    <row r="89" spans="1:17" x14ac:dyDescent="0.3">
      <c r="A89">
        <v>243</v>
      </c>
      <c r="B89">
        <v>10.38</v>
      </c>
      <c r="C89">
        <v>358121.69</v>
      </c>
      <c r="D89" s="1">
        <v>73</v>
      </c>
      <c r="E89" s="1" t="s">
        <v>40</v>
      </c>
      <c r="F89">
        <v>0.94117649999999997</v>
      </c>
      <c r="G89">
        <v>866.33180000000004</v>
      </c>
      <c r="H89">
        <v>5.952</v>
      </c>
      <c r="I89">
        <v>357129</v>
      </c>
      <c r="J89">
        <v>5371.6670000000004</v>
      </c>
      <c r="K89">
        <v>11330.11</v>
      </c>
      <c r="L89">
        <v>2627.1109999999999</v>
      </c>
      <c r="M89">
        <v>11811.78</v>
      </c>
      <c r="N89">
        <v>1036.8889999999999</v>
      </c>
      <c r="O89">
        <v>2480.556</v>
      </c>
      <c r="P89" s="2">
        <f t="shared" si="2"/>
        <v>5776.3521666666675</v>
      </c>
    </row>
    <row r="90" spans="1:17" x14ac:dyDescent="0.3">
      <c r="A90">
        <v>538</v>
      </c>
      <c r="B90">
        <v>19.02</v>
      </c>
      <c r="C90">
        <v>705804.19</v>
      </c>
      <c r="D90" s="1">
        <v>318</v>
      </c>
      <c r="E90" s="1" t="s">
        <v>99</v>
      </c>
      <c r="F90">
        <v>1</v>
      </c>
      <c r="G90">
        <v>829.77560000000005</v>
      </c>
      <c r="H90">
        <v>11.746</v>
      </c>
      <c r="I90">
        <v>704741</v>
      </c>
      <c r="J90">
        <v>11676.67</v>
      </c>
      <c r="K90">
        <v>7983.7780000000002</v>
      </c>
      <c r="L90">
        <v>6591.8890000000001</v>
      </c>
      <c r="M90">
        <v>2909.2220000000002</v>
      </c>
      <c r="N90">
        <v>0</v>
      </c>
      <c r="O90">
        <v>5145.5559999999996</v>
      </c>
      <c r="P90" s="2">
        <f t="shared" si="2"/>
        <v>5717.8525</v>
      </c>
    </row>
    <row r="91" spans="1:17" x14ac:dyDescent="0.3">
      <c r="A91">
        <v>515</v>
      </c>
      <c r="B91">
        <v>18.12</v>
      </c>
      <c r="C91">
        <v>670393.31000000006</v>
      </c>
      <c r="D91" s="1">
        <v>205</v>
      </c>
      <c r="E91" s="1" t="s">
        <v>92</v>
      </c>
      <c r="F91">
        <v>0.94117649999999997</v>
      </c>
      <c r="G91">
        <v>869.30830000000003</v>
      </c>
      <c r="H91">
        <v>11.151</v>
      </c>
      <c r="I91">
        <v>669079</v>
      </c>
      <c r="J91">
        <v>5272.1109999999999</v>
      </c>
      <c r="K91">
        <v>7239.8890000000001</v>
      </c>
      <c r="L91">
        <v>6116.2219999999998</v>
      </c>
      <c r="M91">
        <v>4487.4440000000004</v>
      </c>
      <c r="N91">
        <v>0</v>
      </c>
      <c r="O91">
        <v>5981.5559999999996</v>
      </c>
      <c r="P91" s="2">
        <f t="shared" si="2"/>
        <v>4849.5370000000003</v>
      </c>
    </row>
    <row r="92" spans="1:17" x14ac:dyDescent="0.3">
      <c r="A92">
        <v>552</v>
      </c>
      <c r="B92">
        <v>20.11</v>
      </c>
      <c r="C92">
        <v>749429.81</v>
      </c>
      <c r="D92" s="1">
        <v>73</v>
      </c>
      <c r="E92" s="1" t="s">
        <v>102</v>
      </c>
      <c r="F92">
        <v>0.8823529</v>
      </c>
      <c r="G92">
        <v>909.10990000000004</v>
      </c>
      <c r="H92">
        <v>12.49</v>
      </c>
      <c r="I92">
        <v>749392</v>
      </c>
      <c r="J92">
        <v>6034.8890000000001</v>
      </c>
      <c r="K92">
        <v>8235.223</v>
      </c>
      <c r="L92">
        <v>4964.2219999999998</v>
      </c>
      <c r="M92">
        <v>3247.7779999999998</v>
      </c>
      <c r="N92">
        <v>533.55550000000005</v>
      </c>
      <c r="O92">
        <v>6025.7780000000002</v>
      </c>
      <c r="P92" s="2">
        <f t="shared" si="2"/>
        <v>4840.2409166666666</v>
      </c>
    </row>
    <row r="93" spans="1:17" x14ac:dyDescent="0.3">
      <c r="A93">
        <v>221</v>
      </c>
      <c r="B93">
        <v>9.94</v>
      </c>
      <c r="C93">
        <v>339341.28</v>
      </c>
      <c r="D93" s="1">
        <v>179</v>
      </c>
      <c r="E93" s="1" t="s">
        <v>35</v>
      </c>
      <c r="F93">
        <v>0.76470590000000005</v>
      </c>
      <c r="G93">
        <v>820.00620000000004</v>
      </c>
      <c r="H93">
        <v>5.6509999999999998</v>
      </c>
      <c r="I93">
        <v>339067</v>
      </c>
      <c r="J93">
        <v>5922.5559999999996</v>
      </c>
      <c r="K93">
        <v>5874.1109999999999</v>
      </c>
      <c r="L93">
        <v>7109.6670000000004</v>
      </c>
      <c r="M93">
        <v>666.77779999999996</v>
      </c>
      <c r="N93">
        <v>136.4444</v>
      </c>
      <c r="O93">
        <v>7561</v>
      </c>
      <c r="P93" s="2">
        <f t="shared" si="2"/>
        <v>4545.0927000000001</v>
      </c>
    </row>
    <row r="94" spans="1:17" x14ac:dyDescent="0.3">
      <c r="A94">
        <v>394</v>
      </c>
      <c r="B94">
        <v>14.21</v>
      </c>
      <c r="C94">
        <v>515260.34</v>
      </c>
      <c r="D94" s="1">
        <v>73</v>
      </c>
      <c r="E94" s="1" t="s">
        <v>61</v>
      </c>
      <c r="F94">
        <v>0.64705880000000005</v>
      </c>
      <c r="G94">
        <v>906.13599999999997</v>
      </c>
      <c r="H94">
        <v>8.6</v>
      </c>
      <c r="I94">
        <v>516011</v>
      </c>
      <c r="J94">
        <v>2540.6669999999999</v>
      </c>
      <c r="K94">
        <v>16024.11</v>
      </c>
      <c r="L94">
        <v>1592.222</v>
      </c>
      <c r="M94">
        <v>2247.444</v>
      </c>
      <c r="N94">
        <v>559.11109999999996</v>
      </c>
      <c r="O94">
        <v>4134.1109999999999</v>
      </c>
      <c r="P94" s="2">
        <f t="shared" si="2"/>
        <v>4516.277516666667</v>
      </c>
    </row>
    <row r="95" spans="1:17" x14ac:dyDescent="0.3">
      <c r="A95">
        <v>63</v>
      </c>
      <c r="B95">
        <v>7.17</v>
      </c>
      <c r="C95">
        <v>209504.2</v>
      </c>
      <c r="D95" s="1">
        <v>123</v>
      </c>
      <c r="E95" s="1" t="s">
        <v>19</v>
      </c>
      <c r="F95">
        <v>0.8823529</v>
      </c>
      <c r="G95">
        <v>863.61599999999999</v>
      </c>
      <c r="H95">
        <v>3.4870000000000001</v>
      </c>
      <c r="I95">
        <v>209204</v>
      </c>
      <c r="J95">
        <v>6586.1109999999999</v>
      </c>
      <c r="K95">
        <v>3513.2220000000002</v>
      </c>
      <c r="L95">
        <v>9373.5560000000005</v>
      </c>
      <c r="M95">
        <v>441.55549999999999</v>
      </c>
      <c r="N95">
        <v>324</v>
      </c>
      <c r="O95">
        <v>6555</v>
      </c>
      <c r="P95" s="2">
        <f t="shared" si="2"/>
        <v>4465.5740833333339</v>
      </c>
    </row>
    <row r="96" spans="1:17" x14ac:dyDescent="0.3">
      <c r="A96">
        <v>313</v>
      </c>
      <c r="B96">
        <v>12.19</v>
      </c>
      <c r="C96">
        <v>433911.41</v>
      </c>
      <c r="D96" s="1">
        <v>104</v>
      </c>
      <c r="E96" s="1" t="s">
        <v>50</v>
      </c>
      <c r="F96">
        <v>0.64705880000000005</v>
      </c>
      <c r="G96">
        <v>820.90189999999996</v>
      </c>
      <c r="H96">
        <v>7.24</v>
      </c>
      <c r="I96">
        <v>434422</v>
      </c>
      <c r="J96">
        <v>2718.3330000000001</v>
      </c>
      <c r="K96">
        <v>7733.8890000000001</v>
      </c>
      <c r="L96">
        <v>8259.4439999999995</v>
      </c>
      <c r="M96">
        <v>424.11110000000002</v>
      </c>
      <c r="N96">
        <v>98</v>
      </c>
      <c r="O96">
        <v>4561.8890000000001</v>
      </c>
      <c r="P96" s="2">
        <f t="shared" si="2"/>
        <v>3965.9443499999993</v>
      </c>
    </row>
    <row r="97" spans="1:16" x14ac:dyDescent="0.3">
      <c r="A97">
        <v>244</v>
      </c>
      <c r="B97">
        <v>10.43</v>
      </c>
      <c r="C97">
        <v>360066.78</v>
      </c>
      <c r="D97" s="1">
        <v>85</v>
      </c>
      <c r="E97" s="1" t="s">
        <v>41</v>
      </c>
      <c r="F97">
        <v>0.70588240000000002</v>
      </c>
      <c r="G97">
        <v>875.80769999999995</v>
      </c>
      <c r="H97">
        <v>6.0220000000000002</v>
      </c>
      <c r="I97">
        <v>361332</v>
      </c>
      <c r="J97">
        <v>4287.3329999999996</v>
      </c>
      <c r="K97">
        <v>4132.1109999999999</v>
      </c>
      <c r="L97">
        <v>5127.4440000000004</v>
      </c>
      <c r="M97">
        <v>2605.3330000000001</v>
      </c>
      <c r="N97">
        <v>1189.8889999999999</v>
      </c>
      <c r="O97">
        <v>5912.1109999999999</v>
      </c>
      <c r="P97" s="2">
        <f t="shared" si="2"/>
        <v>3875.7035000000001</v>
      </c>
    </row>
    <row r="98" spans="1:16" x14ac:dyDescent="0.3">
      <c r="A98">
        <v>193</v>
      </c>
      <c r="B98">
        <v>9.5299999999999994</v>
      </c>
      <c r="C98">
        <v>321073.09000000003</v>
      </c>
      <c r="D98" s="1">
        <v>117</v>
      </c>
      <c r="E98" s="1" t="s">
        <v>31</v>
      </c>
      <c r="F98">
        <v>0.52941179999999999</v>
      </c>
      <c r="G98">
        <v>791.95709999999997</v>
      </c>
      <c r="H98">
        <v>5.3419999999999996</v>
      </c>
      <c r="I98">
        <v>320536</v>
      </c>
      <c r="J98">
        <v>6055.5559999999996</v>
      </c>
      <c r="K98">
        <v>5811</v>
      </c>
      <c r="L98">
        <v>3481.8890000000001</v>
      </c>
      <c r="M98">
        <v>2243.3330000000001</v>
      </c>
      <c r="N98">
        <v>284.55549999999999</v>
      </c>
      <c r="O98">
        <v>4926.1109999999999</v>
      </c>
      <c r="P98" s="2">
        <f t="shared" si="2"/>
        <v>3800.4074166666664</v>
      </c>
    </row>
    <row r="99" spans="1:16" x14ac:dyDescent="0.3">
      <c r="A99">
        <v>563</v>
      </c>
      <c r="B99">
        <v>20.66</v>
      </c>
      <c r="C99">
        <v>771070.5</v>
      </c>
      <c r="D99" s="1">
        <v>69</v>
      </c>
      <c r="E99" s="1" t="s">
        <v>104</v>
      </c>
      <c r="F99">
        <v>0.47058820000000001</v>
      </c>
      <c r="G99">
        <v>788.21820000000002</v>
      </c>
      <c r="H99">
        <v>12.843</v>
      </c>
      <c r="I99">
        <v>770604</v>
      </c>
      <c r="J99">
        <v>3818.7779999999998</v>
      </c>
      <c r="K99">
        <v>3389.1109999999999</v>
      </c>
      <c r="L99">
        <v>2133.3330000000001</v>
      </c>
      <c r="M99">
        <v>2003.778</v>
      </c>
      <c r="N99">
        <v>4291.3329999999996</v>
      </c>
      <c r="O99">
        <v>6170.7780000000002</v>
      </c>
      <c r="P99" s="2">
        <f t="shared" si="2"/>
        <v>3634.5184999999997</v>
      </c>
    </row>
    <row r="100" spans="1:16" x14ac:dyDescent="0.3">
      <c r="A100">
        <v>414</v>
      </c>
      <c r="B100">
        <v>15.09</v>
      </c>
      <c r="C100">
        <v>550202.5</v>
      </c>
      <c r="D100" s="1">
        <v>103</v>
      </c>
      <c r="E100" s="1" t="s">
        <v>67</v>
      </c>
      <c r="F100">
        <v>0.8823529</v>
      </c>
      <c r="G100">
        <v>898.36159999999995</v>
      </c>
      <c r="H100">
        <v>9.1769999999999996</v>
      </c>
      <c r="I100">
        <v>550621</v>
      </c>
      <c r="J100">
        <v>3371.2220000000002</v>
      </c>
      <c r="K100">
        <v>4451.2219999999998</v>
      </c>
      <c r="L100">
        <v>3842.2220000000002</v>
      </c>
      <c r="M100">
        <v>1344.8889999999999</v>
      </c>
      <c r="N100">
        <v>281.44450000000001</v>
      </c>
      <c r="O100">
        <v>6252</v>
      </c>
      <c r="P100" s="2">
        <f t="shared" ref="P100:P113" si="3">AVERAGE(J100:O100)</f>
        <v>3257.1665833333332</v>
      </c>
    </row>
    <row r="101" spans="1:16" x14ac:dyDescent="0.3">
      <c r="A101">
        <v>410</v>
      </c>
      <c r="B101">
        <v>14.95</v>
      </c>
      <c r="C101">
        <v>544662.18999999994</v>
      </c>
      <c r="D101" s="1">
        <v>103</v>
      </c>
      <c r="E101" s="1" t="s">
        <v>64</v>
      </c>
      <c r="F101">
        <v>0.94117649999999997</v>
      </c>
      <c r="G101">
        <v>898.34339999999997</v>
      </c>
      <c r="H101">
        <v>9.0540000000000003</v>
      </c>
      <c r="I101">
        <v>543267</v>
      </c>
      <c r="J101">
        <v>1907.778</v>
      </c>
      <c r="K101">
        <v>6305.4440000000004</v>
      </c>
      <c r="L101">
        <v>2228.7779999999998</v>
      </c>
      <c r="M101">
        <v>2693.8890000000001</v>
      </c>
      <c r="N101">
        <v>326.22219999999999</v>
      </c>
      <c r="O101">
        <v>4986.2219999999998</v>
      </c>
      <c r="P101" s="2">
        <f t="shared" si="3"/>
        <v>3074.7222000000002</v>
      </c>
    </row>
    <row r="102" spans="1:16" x14ac:dyDescent="0.3">
      <c r="A102">
        <v>613</v>
      </c>
      <c r="B102">
        <v>24.72</v>
      </c>
      <c r="C102">
        <v>933503.5</v>
      </c>
      <c r="D102" s="1">
        <v>73</v>
      </c>
      <c r="E102" s="1" t="s">
        <v>109</v>
      </c>
      <c r="F102">
        <v>0.8823529</v>
      </c>
      <c r="G102">
        <v>842.93460000000005</v>
      </c>
      <c r="H102">
        <v>15.536</v>
      </c>
      <c r="I102">
        <v>932179</v>
      </c>
      <c r="J102">
        <v>2364.2220000000002</v>
      </c>
      <c r="K102">
        <v>2958.8890000000001</v>
      </c>
      <c r="L102">
        <v>3592.556</v>
      </c>
      <c r="M102">
        <v>2065.1109999999999</v>
      </c>
      <c r="N102">
        <v>858</v>
      </c>
      <c r="O102">
        <v>4355.3329999999996</v>
      </c>
      <c r="P102" s="2">
        <f t="shared" si="3"/>
        <v>2699.0185000000001</v>
      </c>
    </row>
    <row r="103" spans="1:16" x14ac:dyDescent="0.3">
      <c r="A103">
        <v>418</v>
      </c>
      <c r="B103">
        <v>15.25</v>
      </c>
      <c r="C103">
        <v>556785</v>
      </c>
      <c r="D103" s="1">
        <v>205</v>
      </c>
      <c r="E103" s="1" t="s">
        <v>68</v>
      </c>
      <c r="F103">
        <v>0.94117649999999997</v>
      </c>
      <c r="G103">
        <v>810.83029999999997</v>
      </c>
      <c r="H103">
        <v>9.2590000000000003</v>
      </c>
      <c r="I103">
        <v>555560</v>
      </c>
      <c r="J103">
        <v>2589</v>
      </c>
      <c r="K103">
        <v>3714.556</v>
      </c>
      <c r="L103">
        <v>3366</v>
      </c>
      <c r="M103">
        <v>1075.778</v>
      </c>
      <c r="N103">
        <v>0</v>
      </c>
      <c r="O103">
        <v>3604</v>
      </c>
      <c r="P103" s="2">
        <f t="shared" si="3"/>
        <v>2391.5556666666666</v>
      </c>
    </row>
    <row r="104" spans="1:16" x14ac:dyDescent="0.3">
      <c r="A104">
        <v>445</v>
      </c>
      <c r="B104">
        <v>16.03</v>
      </c>
      <c r="C104">
        <v>587663.88</v>
      </c>
      <c r="D104" s="1">
        <v>174</v>
      </c>
      <c r="E104" s="1" t="s">
        <v>72</v>
      </c>
      <c r="F104">
        <v>0.76470590000000005</v>
      </c>
      <c r="G104">
        <v>867.55010000000004</v>
      </c>
      <c r="H104">
        <v>9.8019999999999996</v>
      </c>
      <c r="I104">
        <v>588119</v>
      </c>
      <c r="J104">
        <v>5244.6670000000004</v>
      </c>
      <c r="K104">
        <v>2962.2220000000002</v>
      </c>
      <c r="L104">
        <v>1814.3330000000001</v>
      </c>
      <c r="M104">
        <v>1026.3330000000001</v>
      </c>
      <c r="N104">
        <v>0</v>
      </c>
      <c r="O104">
        <v>2318.2220000000002</v>
      </c>
      <c r="P104" s="2">
        <f t="shared" si="3"/>
        <v>2227.6295000000005</v>
      </c>
    </row>
    <row r="105" spans="1:16" x14ac:dyDescent="0.3">
      <c r="A105">
        <v>621</v>
      </c>
      <c r="B105">
        <v>25.62</v>
      </c>
      <c r="C105">
        <v>969544.12</v>
      </c>
      <c r="D105" s="1">
        <v>57</v>
      </c>
      <c r="E105" s="1" t="s">
        <v>114</v>
      </c>
      <c r="F105">
        <v>0.82352939999999997</v>
      </c>
      <c r="G105">
        <v>716.05370000000005</v>
      </c>
      <c r="H105">
        <v>16.202000000000002</v>
      </c>
      <c r="I105">
        <v>972139</v>
      </c>
      <c r="J105">
        <v>2198.6669999999999</v>
      </c>
      <c r="K105">
        <v>2074</v>
      </c>
      <c r="L105">
        <v>1547.556</v>
      </c>
      <c r="M105">
        <v>1510.556</v>
      </c>
      <c r="N105">
        <v>1017</v>
      </c>
      <c r="O105">
        <v>3407.3330000000001</v>
      </c>
      <c r="P105" s="2">
        <f t="shared" si="3"/>
        <v>1959.1853333333336</v>
      </c>
    </row>
    <row r="106" spans="1:16" x14ac:dyDescent="0.3">
      <c r="A106">
        <v>208</v>
      </c>
      <c r="B106">
        <v>9.7899999999999991</v>
      </c>
      <c r="C106">
        <v>332417.90999999997</v>
      </c>
      <c r="D106" s="1">
        <v>65</v>
      </c>
      <c r="E106" s="1" t="s">
        <v>34</v>
      </c>
      <c r="F106">
        <v>0.52941179999999999</v>
      </c>
      <c r="G106">
        <v>894.29430000000002</v>
      </c>
      <c r="H106">
        <v>5.5490000000000004</v>
      </c>
      <c r="I106">
        <v>332913</v>
      </c>
      <c r="J106">
        <v>1852</v>
      </c>
      <c r="K106">
        <v>1712.556</v>
      </c>
      <c r="L106">
        <v>1847.1110000000001</v>
      </c>
      <c r="M106">
        <v>546.11109999999996</v>
      </c>
      <c r="N106">
        <v>1371.1110000000001</v>
      </c>
      <c r="O106">
        <v>3201.556</v>
      </c>
      <c r="P106" s="2">
        <f t="shared" si="3"/>
        <v>1755.0741833333334</v>
      </c>
    </row>
    <row r="107" spans="1:16" x14ac:dyDescent="0.3">
      <c r="A107">
        <v>619</v>
      </c>
      <c r="B107">
        <v>25.39</v>
      </c>
      <c r="C107">
        <v>960537.38</v>
      </c>
      <c r="D107" s="1">
        <v>73</v>
      </c>
      <c r="E107" s="1" t="s">
        <v>112</v>
      </c>
      <c r="F107">
        <v>0.82352939999999997</v>
      </c>
      <c r="G107">
        <v>903.90520000000004</v>
      </c>
      <c r="H107">
        <v>15.992000000000001</v>
      </c>
      <c r="I107">
        <v>959541</v>
      </c>
      <c r="J107">
        <v>2235.8890000000001</v>
      </c>
      <c r="K107">
        <v>2730.8890000000001</v>
      </c>
      <c r="L107">
        <v>1766.6669999999999</v>
      </c>
      <c r="M107">
        <v>481.33330000000001</v>
      </c>
      <c r="N107">
        <v>815.66669999999999</v>
      </c>
      <c r="O107">
        <v>2212.556</v>
      </c>
      <c r="P107" s="2">
        <f t="shared" si="3"/>
        <v>1707.1668333333334</v>
      </c>
    </row>
    <row r="108" spans="1:16" x14ac:dyDescent="0.3">
      <c r="A108">
        <v>593</v>
      </c>
      <c r="B108">
        <v>22.6</v>
      </c>
      <c r="C108">
        <v>848665.94</v>
      </c>
      <c r="D108" s="1">
        <v>217</v>
      </c>
      <c r="E108" s="1" t="s">
        <v>107</v>
      </c>
      <c r="F108">
        <v>0.52941179999999999</v>
      </c>
      <c r="G108">
        <v>746.57920000000001</v>
      </c>
      <c r="H108">
        <v>14.125999999999999</v>
      </c>
      <c r="I108">
        <v>847531</v>
      </c>
      <c r="J108">
        <v>1540.222</v>
      </c>
      <c r="K108">
        <v>1881.8889999999999</v>
      </c>
      <c r="L108">
        <v>1482.3330000000001</v>
      </c>
      <c r="M108">
        <v>539.88890000000004</v>
      </c>
      <c r="N108">
        <v>0</v>
      </c>
      <c r="O108">
        <v>1979.222</v>
      </c>
      <c r="P108" s="2">
        <f t="shared" si="3"/>
        <v>1237.2591499999999</v>
      </c>
    </row>
    <row r="109" spans="1:16" x14ac:dyDescent="0.3">
      <c r="A109">
        <v>620</v>
      </c>
      <c r="B109">
        <v>25.59</v>
      </c>
      <c r="C109">
        <v>968327.94</v>
      </c>
      <c r="D109" s="1">
        <v>73</v>
      </c>
      <c r="E109" s="1" t="s">
        <v>113</v>
      </c>
      <c r="F109">
        <v>0.23529410000000001</v>
      </c>
      <c r="G109">
        <v>824.54859999999996</v>
      </c>
      <c r="H109">
        <v>16.094999999999999</v>
      </c>
      <c r="I109">
        <v>965726</v>
      </c>
      <c r="J109">
        <v>1382.444</v>
      </c>
      <c r="K109">
        <v>1106.6669999999999</v>
      </c>
      <c r="L109">
        <v>770.77779999999996</v>
      </c>
      <c r="M109">
        <v>1007.667</v>
      </c>
      <c r="N109">
        <v>839.11109999999996</v>
      </c>
      <c r="O109">
        <v>1328.6669999999999</v>
      </c>
      <c r="P109" s="2">
        <f t="shared" si="3"/>
        <v>1072.55565</v>
      </c>
    </row>
    <row r="110" spans="1:16" x14ac:dyDescent="0.3">
      <c r="A110">
        <v>615</v>
      </c>
      <c r="B110">
        <v>25.04</v>
      </c>
      <c r="C110">
        <v>946267.12</v>
      </c>
      <c r="D110" s="1">
        <v>73</v>
      </c>
      <c r="E110" s="1" t="s">
        <v>110</v>
      </c>
      <c r="F110">
        <v>0.29411769999999998</v>
      </c>
      <c r="G110">
        <v>855.06979999999999</v>
      </c>
      <c r="H110">
        <v>15.776999999999999</v>
      </c>
      <c r="I110">
        <v>946601</v>
      </c>
      <c r="J110">
        <v>1052.222</v>
      </c>
      <c r="K110">
        <v>1371.8889999999999</v>
      </c>
      <c r="L110">
        <v>644.11109999999996</v>
      </c>
      <c r="M110">
        <v>809.44449999999995</v>
      </c>
      <c r="N110">
        <v>442.44450000000001</v>
      </c>
      <c r="O110">
        <v>1161.3330000000001</v>
      </c>
      <c r="P110" s="2">
        <f t="shared" si="3"/>
        <v>913.57401666666681</v>
      </c>
    </row>
    <row r="111" spans="1:16" x14ac:dyDescent="0.3">
      <c r="A111">
        <v>618</v>
      </c>
      <c r="B111">
        <v>25.21</v>
      </c>
      <c r="C111">
        <v>953019.12</v>
      </c>
      <c r="D111" s="1">
        <v>204</v>
      </c>
      <c r="E111" s="1" t="s">
        <v>111</v>
      </c>
      <c r="F111">
        <v>0.76470590000000005</v>
      </c>
      <c r="G111">
        <v>855.63229999999999</v>
      </c>
      <c r="H111">
        <v>15.881</v>
      </c>
      <c r="I111">
        <v>952835</v>
      </c>
      <c r="J111">
        <v>625.11109999999996</v>
      </c>
      <c r="K111">
        <v>1629</v>
      </c>
      <c r="L111">
        <v>2186.8890000000001</v>
      </c>
      <c r="M111">
        <v>289.66669999999999</v>
      </c>
      <c r="N111">
        <v>0</v>
      </c>
      <c r="O111">
        <v>654.88890000000004</v>
      </c>
      <c r="P111" s="2">
        <f t="shared" si="3"/>
        <v>897.59261666666669</v>
      </c>
    </row>
    <row r="112" spans="1:16" x14ac:dyDescent="0.3">
      <c r="A112">
        <v>196</v>
      </c>
      <c r="B112">
        <v>9.6300000000000008</v>
      </c>
      <c r="C112">
        <v>325720.53000000003</v>
      </c>
      <c r="D112" s="1">
        <v>159</v>
      </c>
      <c r="E112" s="1" t="s">
        <v>32</v>
      </c>
      <c r="F112">
        <v>0.29411769999999998</v>
      </c>
      <c r="G112">
        <v>728.09659999999997</v>
      </c>
      <c r="H112">
        <v>5.3849999999999998</v>
      </c>
      <c r="I112">
        <v>323093</v>
      </c>
      <c r="J112">
        <v>347.88889999999998</v>
      </c>
      <c r="K112">
        <v>320.66669999999999</v>
      </c>
      <c r="L112">
        <v>491.22219999999999</v>
      </c>
      <c r="M112">
        <v>137.77780000000001</v>
      </c>
      <c r="N112">
        <v>56</v>
      </c>
      <c r="O112">
        <v>374.22219999999999</v>
      </c>
      <c r="P112" s="2">
        <f t="shared" si="3"/>
        <v>287.96296666666666</v>
      </c>
    </row>
    <row r="113" spans="1:16" x14ac:dyDescent="0.3">
      <c r="A113">
        <v>634</v>
      </c>
      <c r="B113">
        <v>29.94</v>
      </c>
      <c r="C113">
        <v>1128779.6200000001</v>
      </c>
      <c r="D113" s="1">
        <v>217</v>
      </c>
      <c r="E113" s="1" t="s">
        <v>115</v>
      </c>
      <c r="F113">
        <v>0.29411769999999998</v>
      </c>
      <c r="G113">
        <v>707.01189999999997</v>
      </c>
      <c r="H113">
        <v>18.864000000000001</v>
      </c>
      <c r="I113">
        <v>1131821</v>
      </c>
      <c r="J113">
        <v>0</v>
      </c>
      <c r="K113">
        <v>56.666670000000003</v>
      </c>
      <c r="L113">
        <v>89.333340000000007</v>
      </c>
      <c r="M113">
        <v>0</v>
      </c>
      <c r="N113">
        <v>0</v>
      </c>
      <c r="O113">
        <v>65.333340000000007</v>
      </c>
      <c r="P113" s="2">
        <f t="shared" si="3"/>
        <v>35.222225000000002</v>
      </c>
    </row>
  </sheetData>
  <autoFilter ref="A3:Q3" xr:uid="{00000000-0009-0000-0000-000001000000}">
    <sortState ref="A4:Q113">
      <sortCondition descending="1" ref="P3"/>
    </sortState>
  </autoFilter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DH8"/>
  <sheetViews>
    <sheetView workbookViewId="0">
      <selection activeCell="B9" sqref="B9"/>
    </sheetView>
  </sheetViews>
  <sheetFormatPr defaultColWidth="11.5546875" defaultRowHeight="14.4" x14ac:dyDescent="0.3"/>
  <cols>
    <col min="2" max="2" width="15.109375" bestFit="1" customWidth="1"/>
    <col min="3" max="3" width="19.109375" bestFit="1" customWidth="1"/>
    <col min="4" max="4" width="20.109375" bestFit="1" customWidth="1"/>
    <col min="5" max="5" width="19" bestFit="1" customWidth="1"/>
    <col min="6" max="6" width="20.33203125" bestFit="1" customWidth="1"/>
    <col min="7" max="7" width="15.44140625" bestFit="1" customWidth="1"/>
    <col min="8" max="8" width="19.44140625" bestFit="1" customWidth="1"/>
    <col min="9" max="10" width="18.44140625" bestFit="1" customWidth="1"/>
    <col min="12" max="12" width="18.44140625" bestFit="1" customWidth="1"/>
    <col min="19" max="19" width="12.77734375" bestFit="1" customWidth="1"/>
    <col min="21" max="21" width="12.109375" bestFit="1" customWidth="1"/>
    <col min="22" max="22" width="19.109375" bestFit="1" customWidth="1"/>
    <col min="23" max="23" width="19" bestFit="1" customWidth="1"/>
    <col min="24" max="24" width="12.44140625" bestFit="1" customWidth="1"/>
    <col min="26" max="26" width="20.6640625" bestFit="1" customWidth="1"/>
    <col min="29" max="29" width="14.44140625" bestFit="1" customWidth="1"/>
    <col min="31" max="31" width="15.33203125" bestFit="1" customWidth="1"/>
    <col min="32" max="32" width="18.33203125" bestFit="1" customWidth="1"/>
    <col min="36" max="36" width="17.77734375" bestFit="1" customWidth="1"/>
    <col min="38" max="38" width="12.109375" bestFit="1" customWidth="1"/>
    <col min="39" max="39" width="14.109375" bestFit="1" customWidth="1"/>
    <col min="41" max="41" width="19.44140625" bestFit="1" customWidth="1"/>
    <col min="42" max="42" width="16.33203125" bestFit="1" customWidth="1"/>
    <col min="48" max="48" width="18.44140625" bestFit="1" customWidth="1"/>
    <col min="50" max="50" width="18.77734375" bestFit="1" customWidth="1"/>
    <col min="51" max="51" width="15.33203125" bestFit="1" customWidth="1"/>
    <col min="52" max="52" width="13.44140625" bestFit="1" customWidth="1"/>
    <col min="56" max="56" width="15.77734375" bestFit="1" customWidth="1"/>
    <col min="60" max="60" width="16.77734375" bestFit="1" customWidth="1"/>
    <col min="61" max="61" width="9" bestFit="1" customWidth="1"/>
    <col min="62" max="62" width="18.109375" bestFit="1" customWidth="1"/>
    <col min="66" max="66" width="13.109375" bestFit="1" customWidth="1"/>
    <col min="68" max="68" width="15.44140625" bestFit="1" customWidth="1"/>
    <col min="69" max="69" width="19" bestFit="1" customWidth="1"/>
    <col min="70" max="70" width="12.33203125" bestFit="1" customWidth="1"/>
    <col min="71" max="71" width="16.77734375" bestFit="1" customWidth="1"/>
    <col min="75" max="75" width="14.44140625" bestFit="1" customWidth="1"/>
    <col min="76" max="76" width="13.77734375" bestFit="1" customWidth="1"/>
    <col min="77" max="77" width="9" bestFit="1" customWidth="1"/>
    <col min="78" max="78" width="15.6640625" bestFit="1" customWidth="1"/>
    <col min="79" max="79" width="14.6640625" bestFit="1" customWidth="1"/>
    <col min="82" max="82" width="18.44140625" bestFit="1" customWidth="1"/>
    <col min="84" max="84" width="20.109375" bestFit="1" customWidth="1"/>
    <col min="88" max="88" width="15.109375" bestFit="1" customWidth="1"/>
    <col min="91" max="91" width="21.33203125" bestFit="1" customWidth="1"/>
    <col min="92" max="92" width="11" bestFit="1" customWidth="1"/>
    <col min="93" max="93" width="16.109375" bestFit="1" customWidth="1"/>
    <col min="94" max="94" width="14.33203125" bestFit="1" customWidth="1"/>
    <col min="95" max="95" width="16.77734375" bestFit="1" customWidth="1"/>
    <col min="97" max="97" width="13.77734375" bestFit="1" customWidth="1"/>
    <col min="104" max="104" width="15.109375" bestFit="1" customWidth="1"/>
    <col min="107" max="107" width="16.109375" bestFit="1" customWidth="1"/>
    <col min="108" max="108" width="14.77734375" bestFit="1" customWidth="1"/>
    <col min="109" max="109" width="9" bestFit="1" customWidth="1"/>
    <col min="110" max="110" width="13.77734375" bestFit="1" customWidth="1"/>
    <col min="111" max="111" width="20.33203125" bestFit="1" customWidth="1"/>
    <col min="112" max="112" width="11.109375" bestFit="1" customWidth="1"/>
  </cols>
  <sheetData>
    <row r="3" spans="1:112" x14ac:dyDescent="0.3">
      <c r="B3" s="1" t="s">
        <v>121</v>
      </c>
      <c r="C3" s="1" t="s">
        <v>86</v>
      </c>
      <c r="D3" s="1" t="s">
        <v>71</v>
      </c>
      <c r="E3" s="1" t="s">
        <v>87</v>
      </c>
      <c r="F3" s="1" t="s">
        <v>39</v>
      </c>
      <c r="G3" s="1" t="s">
        <v>80</v>
      </c>
      <c r="H3" s="1" t="s">
        <v>77</v>
      </c>
      <c r="I3" s="1" t="s">
        <v>120</v>
      </c>
      <c r="J3" s="1" t="s">
        <v>34</v>
      </c>
      <c r="K3" s="1" t="s">
        <v>88</v>
      </c>
      <c r="L3" s="1" t="s">
        <v>28</v>
      </c>
      <c r="M3" s="1" t="s">
        <v>106</v>
      </c>
      <c r="N3" s="1" t="s">
        <v>43</v>
      </c>
      <c r="O3" s="1" t="s">
        <v>43</v>
      </c>
      <c r="P3" s="1" t="s">
        <v>84</v>
      </c>
      <c r="Q3" s="1" t="s">
        <v>100</v>
      </c>
      <c r="R3" s="1" t="s">
        <v>56</v>
      </c>
      <c r="S3" s="1" t="s">
        <v>25</v>
      </c>
      <c r="T3" s="1" t="s">
        <v>101</v>
      </c>
      <c r="U3" s="1" t="s">
        <v>36</v>
      </c>
      <c r="V3" s="1" t="s">
        <v>116</v>
      </c>
      <c r="W3" s="1" t="s">
        <v>74</v>
      </c>
      <c r="X3" s="1" t="s">
        <v>95</v>
      </c>
      <c r="Y3" s="1" t="s">
        <v>58</v>
      </c>
      <c r="Z3" s="1" t="s">
        <v>27</v>
      </c>
      <c r="AA3" s="1" t="s">
        <v>41</v>
      </c>
      <c r="AB3" s="1" t="s">
        <v>30</v>
      </c>
      <c r="AC3" s="1" t="s">
        <v>29</v>
      </c>
      <c r="AD3" s="1" t="s">
        <v>24</v>
      </c>
      <c r="AE3" s="1" t="s">
        <v>57</v>
      </c>
      <c r="AF3" s="1" t="s">
        <v>79</v>
      </c>
      <c r="AG3" s="1" t="s">
        <v>51</v>
      </c>
      <c r="AH3" s="1" t="s">
        <v>93</v>
      </c>
      <c r="AI3" s="1" t="s">
        <v>49</v>
      </c>
      <c r="AJ3" s="1" t="s">
        <v>17</v>
      </c>
      <c r="AK3" s="1" t="s">
        <v>89</v>
      </c>
      <c r="AL3" s="1" t="s">
        <v>63</v>
      </c>
      <c r="AM3" s="1" t="s">
        <v>42</v>
      </c>
      <c r="AN3" s="1" t="s">
        <v>21</v>
      </c>
      <c r="AO3" s="1" t="s">
        <v>52</v>
      </c>
      <c r="AP3" s="1" t="s">
        <v>91</v>
      </c>
      <c r="AQ3" s="1" t="s">
        <v>82</v>
      </c>
      <c r="AR3" s="1" t="s">
        <v>47</v>
      </c>
      <c r="AS3" s="1" t="s">
        <v>46</v>
      </c>
      <c r="AT3" s="1" t="s">
        <v>23</v>
      </c>
      <c r="AU3" s="1" t="s">
        <v>70</v>
      </c>
      <c r="AV3" s="1" t="s">
        <v>33</v>
      </c>
      <c r="AW3" s="1" t="s">
        <v>34</v>
      </c>
      <c r="AX3" s="1" t="s">
        <v>20</v>
      </c>
      <c r="AY3" s="1" t="s">
        <v>59</v>
      </c>
      <c r="AZ3" s="1" t="s">
        <v>81</v>
      </c>
      <c r="BA3" s="1" t="s">
        <v>45</v>
      </c>
      <c r="BB3" s="1" t="s">
        <v>90</v>
      </c>
      <c r="BC3" s="1" t="s">
        <v>37</v>
      </c>
      <c r="BD3" s="1" t="s">
        <v>16</v>
      </c>
      <c r="BE3" s="1" t="s">
        <v>44</v>
      </c>
      <c r="BF3" s="1" t="s">
        <v>97</v>
      </c>
      <c r="BG3" s="1" t="s">
        <v>55</v>
      </c>
      <c r="BH3" s="1" t="s">
        <v>103</v>
      </c>
      <c r="BI3" s="1" t="s">
        <v>69</v>
      </c>
      <c r="BJ3" s="1" t="s">
        <v>73</v>
      </c>
      <c r="BK3" s="1" t="s">
        <v>83</v>
      </c>
      <c r="BL3" s="1" t="s">
        <v>34</v>
      </c>
      <c r="BM3" s="1" t="s">
        <v>38</v>
      </c>
      <c r="BN3" s="1" t="s">
        <v>48</v>
      </c>
      <c r="BO3" s="1" t="s">
        <v>22</v>
      </c>
      <c r="BP3" s="1" t="s">
        <v>18</v>
      </c>
      <c r="BQ3" s="1" t="s">
        <v>60</v>
      </c>
      <c r="BR3" s="1" t="s">
        <v>98</v>
      </c>
      <c r="BS3" s="1" t="s">
        <v>94</v>
      </c>
      <c r="BT3" s="1" t="s">
        <v>21</v>
      </c>
      <c r="BU3" s="1" t="s">
        <v>66</v>
      </c>
      <c r="BV3" s="1" t="s">
        <v>105</v>
      </c>
      <c r="BW3" s="1" t="s">
        <v>75</v>
      </c>
      <c r="BX3" s="1" t="s">
        <v>53</v>
      </c>
      <c r="BY3" s="1" t="s">
        <v>65</v>
      </c>
      <c r="BZ3" s="1" t="s">
        <v>76</v>
      </c>
      <c r="CA3" s="1" t="s">
        <v>62</v>
      </c>
      <c r="CB3" s="1" t="s">
        <v>54</v>
      </c>
      <c r="CC3" s="1" t="s">
        <v>30</v>
      </c>
      <c r="CD3" s="1" t="s">
        <v>28</v>
      </c>
      <c r="CE3" s="1" t="s">
        <v>78</v>
      </c>
      <c r="CF3" s="1" t="s">
        <v>26</v>
      </c>
      <c r="CG3" s="1" t="s">
        <v>43</v>
      </c>
      <c r="CH3" s="1" t="s">
        <v>85</v>
      </c>
      <c r="CI3" s="1" t="s">
        <v>108</v>
      </c>
      <c r="CJ3" s="1" t="s">
        <v>40</v>
      </c>
      <c r="CK3" s="1" t="s">
        <v>99</v>
      </c>
      <c r="CL3" s="1" t="s">
        <v>92</v>
      </c>
      <c r="CM3" s="1" t="s">
        <v>102</v>
      </c>
      <c r="CN3" s="1" t="s">
        <v>35</v>
      </c>
      <c r="CO3" s="1" t="s">
        <v>61</v>
      </c>
      <c r="CP3" s="1" t="s">
        <v>19</v>
      </c>
      <c r="CQ3" s="1" t="s">
        <v>50</v>
      </c>
      <c r="CR3" s="1" t="s">
        <v>41</v>
      </c>
      <c r="CS3" s="1" t="s">
        <v>31</v>
      </c>
      <c r="CT3" s="1" t="s">
        <v>104</v>
      </c>
      <c r="CU3" s="1" t="s">
        <v>67</v>
      </c>
      <c r="CV3" s="1" t="s">
        <v>64</v>
      </c>
      <c r="CW3" s="1" t="s">
        <v>109</v>
      </c>
      <c r="CX3" s="1" t="s">
        <v>68</v>
      </c>
      <c r="CY3" s="1" t="s">
        <v>72</v>
      </c>
      <c r="CZ3" s="1" t="s">
        <v>114</v>
      </c>
      <c r="DA3" s="1" t="s">
        <v>34</v>
      </c>
      <c r="DB3" s="1" t="s">
        <v>112</v>
      </c>
      <c r="DC3" s="1" t="s">
        <v>107</v>
      </c>
      <c r="DD3" s="1" t="s">
        <v>113</v>
      </c>
      <c r="DE3" s="1" t="s">
        <v>110</v>
      </c>
      <c r="DF3" s="1" t="s">
        <v>111</v>
      </c>
      <c r="DG3" s="1" t="s">
        <v>32</v>
      </c>
      <c r="DH3" s="1" t="s">
        <v>115</v>
      </c>
    </row>
    <row r="4" spans="1:112" x14ac:dyDescent="0.3">
      <c r="A4" t="s">
        <v>10</v>
      </c>
      <c r="B4">
        <v>0</v>
      </c>
      <c r="C4">
        <v>7632850</v>
      </c>
      <c r="D4">
        <v>5313199</v>
      </c>
      <c r="E4">
        <v>5192458</v>
      </c>
      <c r="F4">
        <v>4504372</v>
      </c>
      <c r="G4">
        <v>5221771</v>
      </c>
      <c r="H4">
        <v>6157159</v>
      </c>
      <c r="I4">
        <v>1431233</v>
      </c>
      <c r="J4">
        <v>3752411</v>
      </c>
      <c r="K4">
        <v>553940.9</v>
      </c>
      <c r="L4">
        <v>3420366</v>
      </c>
      <c r="M4">
        <v>2644002</v>
      </c>
      <c r="N4">
        <v>2251653</v>
      </c>
      <c r="O4">
        <v>2251778</v>
      </c>
      <c r="P4">
        <v>1083964</v>
      </c>
      <c r="Q4">
        <v>1229510</v>
      </c>
      <c r="R4">
        <v>975999.9</v>
      </c>
      <c r="S4">
        <v>588462.80000000005</v>
      </c>
      <c r="T4">
        <v>637050.69999999995</v>
      </c>
      <c r="U4">
        <v>463546.2</v>
      </c>
      <c r="V4">
        <v>264590.2</v>
      </c>
      <c r="W4">
        <v>308476.59999999998</v>
      </c>
      <c r="X4">
        <v>283515.40000000002</v>
      </c>
      <c r="Y4">
        <v>334645.3</v>
      </c>
      <c r="Z4">
        <v>451719.3</v>
      </c>
      <c r="AA4">
        <v>218726</v>
      </c>
      <c r="AB4">
        <v>95687</v>
      </c>
      <c r="AC4">
        <v>3429</v>
      </c>
      <c r="AD4">
        <v>60166.78</v>
      </c>
      <c r="AE4">
        <v>163943.70000000001</v>
      </c>
      <c r="AF4">
        <v>84345</v>
      </c>
      <c r="AG4">
        <v>143892.1</v>
      </c>
      <c r="AH4">
        <v>125280.4</v>
      </c>
      <c r="AI4">
        <v>124552.8</v>
      </c>
      <c r="AJ4">
        <v>54318.89</v>
      </c>
      <c r="AK4">
        <v>77576.34</v>
      </c>
      <c r="AL4">
        <v>102318.39999999999</v>
      </c>
      <c r="AM4">
        <v>54816.33</v>
      </c>
      <c r="AN4">
        <v>27751.11</v>
      </c>
      <c r="AO4">
        <v>56263.89</v>
      </c>
      <c r="AP4">
        <v>68798.11</v>
      </c>
      <c r="AQ4">
        <v>53629.33</v>
      </c>
      <c r="AR4">
        <v>73699.55</v>
      </c>
      <c r="AS4">
        <v>53417</v>
      </c>
      <c r="AT4">
        <v>39907.449999999997</v>
      </c>
      <c r="AU4">
        <v>39423</v>
      </c>
      <c r="AV4">
        <v>52211.45</v>
      </c>
      <c r="AW4">
        <v>52637.89</v>
      </c>
      <c r="AX4">
        <v>98259.34</v>
      </c>
      <c r="AY4">
        <v>51640.33</v>
      </c>
      <c r="AZ4">
        <v>33834.449999999997</v>
      </c>
      <c r="BA4">
        <v>42379.89</v>
      </c>
      <c r="BB4">
        <v>43553.22</v>
      </c>
      <c r="BC4">
        <v>34451.33</v>
      </c>
      <c r="BD4">
        <v>15499.67</v>
      </c>
      <c r="BE4">
        <v>26427.22</v>
      </c>
      <c r="BF4">
        <v>22061.33</v>
      </c>
      <c r="BG4">
        <v>35142.22</v>
      </c>
      <c r="BH4">
        <v>27254.45</v>
      </c>
      <c r="BI4">
        <v>24640.55</v>
      </c>
      <c r="BJ4">
        <v>23748</v>
      </c>
      <c r="BK4">
        <v>14607</v>
      </c>
      <c r="BL4">
        <v>20631.330000000002</v>
      </c>
      <c r="BM4">
        <v>7540.7780000000002</v>
      </c>
      <c r="BN4">
        <v>29283.22</v>
      </c>
      <c r="BO4">
        <v>17269.330000000002</v>
      </c>
      <c r="BP4">
        <v>29240.55</v>
      </c>
      <c r="BQ4">
        <v>25080.22</v>
      </c>
      <c r="BR4">
        <v>15057</v>
      </c>
      <c r="BS4">
        <v>8685</v>
      </c>
      <c r="BT4">
        <v>9611.1110000000008</v>
      </c>
      <c r="BU4">
        <v>12860.11</v>
      </c>
      <c r="BV4">
        <v>11593.78</v>
      </c>
      <c r="BW4">
        <v>7215.8890000000001</v>
      </c>
      <c r="BX4">
        <v>20981.11</v>
      </c>
      <c r="BY4">
        <v>10237.56</v>
      </c>
      <c r="BZ4">
        <v>4224.1109999999999</v>
      </c>
      <c r="CA4">
        <v>8640</v>
      </c>
      <c r="CB4">
        <v>8008.2219999999998</v>
      </c>
      <c r="CC4">
        <v>9561.777</v>
      </c>
      <c r="CD4">
        <v>13697.11</v>
      </c>
      <c r="CE4">
        <v>10297.11</v>
      </c>
      <c r="CF4">
        <v>659.22220000000004</v>
      </c>
      <c r="CG4">
        <v>7587</v>
      </c>
      <c r="CH4">
        <v>6788.7780000000002</v>
      </c>
      <c r="CI4">
        <v>5623.4440000000004</v>
      </c>
      <c r="CJ4">
        <v>5371.6670000000004</v>
      </c>
      <c r="CK4">
        <v>11676.67</v>
      </c>
      <c r="CL4">
        <v>5272.1109999999999</v>
      </c>
      <c r="CM4">
        <v>6034.8890000000001</v>
      </c>
      <c r="CN4">
        <v>5922.5559999999996</v>
      </c>
      <c r="CO4">
        <v>2540.6669999999999</v>
      </c>
      <c r="CP4">
        <v>6586.1109999999999</v>
      </c>
      <c r="CQ4">
        <v>2718.3330000000001</v>
      </c>
      <c r="CR4">
        <v>4287.3329999999996</v>
      </c>
      <c r="CS4">
        <v>6055.5559999999996</v>
      </c>
      <c r="CT4">
        <v>3818.7779999999998</v>
      </c>
      <c r="CU4">
        <v>3371.2220000000002</v>
      </c>
      <c r="CV4">
        <v>1907.778</v>
      </c>
      <c r="CW4">
        <v>2364.2220000000002</v>
      </c>
      <c r="CX4">
        <v>2589</v>
      </c>
      <c r="CY4">
        <v>5244.6670000000004</v>
      </c>
      <c r="CZ4">
        <v>2198.6669999999999</v>
      </c>
      <c r="DA4">
        <v>1852</v>
      </c>
      <c r="DB4">
        <v>2235.8890000000001</v>
      </c>
      <c r="DC4">
        <v>1540.222</v>
      </c>
      <c r="DD4">
        <v>1382.444</v>
      </c>
      <c r="DE4">
        <v>1052.222</v>
      </c>
      <c r="DF4">
        <v>625.11109999999996</v>
      </c>
      <c r="DG4">
        <v>347.88889999999998</v>
      </c>
      <c r="DH4">
        <v>0</v>
      </c>
    </row>
    <row r="5" spans="1:112" x14ac:dyDescent="0.3">
      <c r="A5" t="s">
        <v>11</v>
      </c>
      <c r="B5">
        <v>0</v>
      </c>
      <c r="C5">
        <v>7537220</v>
      </c>
      <c r="D5">
        <v>5305345</v>
      </c>
      <c r="E5">
        <v>5160092</v>
      </c>
      <c r="F5">
        <v>6456397</v>
      </c>
      <c r="G5">
        <v>4783704</v>
      </c>
      <c r="H5">
        <v>6690002</v>
      </c>
      <c r="I5">
        <v>7281595</v>
      </c>
      <c r="J5">
        <v>4798789</v>
      </c>
      <c r="K5">
        <v>424852.9</v>
      </c>
      <c r="L5">
        <v>5296909</v>
      </c>
      <c r="M5">
        <v>2391224</v>
      </c>
      <c r="N5">
        <v>1112990</v>
      </c>
      <c r="O5">
        <v>1107895</v>
      </c>
      <c r="P5">
        <v>1348101</v>
      </c>
      <c r="Q5">
        <v>1180856</v>
      </c>
      <c r="R5">
        <v>428428.7</v>
      </c>
      <c r="S5">
        <v>468596.6</v>
      </c>
      <c r="T5">
        <v>493919.7</v>
      </c>
      <c r="U5">
        <v>309300.2</v>
      </c>
      <c r="V5">
        <v>265948.40000000002</v>
      </c>
      <c r="W5">
        <v>268831.7</v>
      </c>
      <c r="X5">
        <v>488814.9</v>
      </c>
      <c r="Y5">
        <v>144824.70000000001</v>
      </c>
      <c r="Z5">
        <v>58089.89</v>
      </c>
      <c r="AA5">
        <v>274108</v>
      </c>
      <c r="AB5">
        <v>335083.90000000002</v>
      </c>
      <c r="AC5">
        <v>26673.22</v>
      </c>
      <c r="AD5">
        <v>374413.1</v>
      </c>
      <c r="AE5">
        <v>167663.9</v>
      </c>
      <c r="AF5">
        <v>132927.20000000001</v>
      </c>
      <c r="AG5">
        <v>167375.4</v>
      </c>
      <c r="AH5">
        <v>321438.90000000002</v>
      </c>
      <c r="AI5">
        <v>198207.3</v>
      </c>
      <c r="AJ5">
        <v>119010</v>
      </c>
      <c r="AK5">
        <v>263381</v>
      </c>
      <c r="AL5">
        <v>188392.8</v>
      </c>
      <c r="AM5">
        <v>159180.1</v>
      </c>
      <c r="AN5">
        <v>103732.4</v>
      </c>
      <c r="AO5">
        <v>73819.45</v>
      </c>
      <c r="AP5">
        <v>76040.55</v>
      </c>
      <c r="AQ5">
        <v>59946.22</v>
      </c>
      <c r="AR5">
        <v>53184.89</v>
      </c>
      <c r="AS5">
        <v>82279.78</v>
      </c>
      <c r="AT5">
        <v>87178.66</v>
      </c>
      <c r="AU5">
        <v>77849.11</v>
      </c>
      <c r="AV5">
        <v>80569.66</v>
      </c>
      <c r="AW5">
        <v>80569.66</v>
      </c>
      <c r="AX5">
        <v>18425.55</v>
      </c>
      <c r="AY5">
        <v>40252.22</v>
      </c>
      <c r="AZ5">
        <v>107254</v>
      </c>
      <c r="BA5">
        <v>44198.33</v>
      </c>
      <c r="BB5">
        <v>40590</v>
      </c>
      <c r="BC5">
        <v>57415.11</v>
      </c>
      <c r="BD5">
        <v>2461.1109999999999</v>
      </c>
      <c r="BE5">
        <v>36106.550000000003</v>
      </c>
      <c r="BF5">
        <v>39513.22</v>
      </c>
      <c r="BG5">
        <v>40926.22</v>
      </c>
      <c r="BH5">
        <v>29900.22</v>
      </c>
      <c r="BI5">
        <v>30902.11</v>
      </c>
      <c r="BJ5">
        <v>54571</v>
      </c>
      <c r="BK5">
        <v>7858.7780000000002</v>
      </c>
      <c r="BL5">
        <v>22633.55</v>
      </c>
      <c r="BM5">
        <v>2504.444</v>
      </c>
      <c r="BN5">
        <v>23183.11</v>
      </c>
      <c r="BO5">
        <v>2760.6669999999999</v>
      </c>
      <c r="BP5">
        <v>6134.6670000000004</v>
      </c>
      <c r="BQ5">
        <v>27952.89</v>
      </c>
      <c r="BR5">
        <v>32626.78</v>
      </c>
      <c r="BS5">
        <v>9461.8889999999992</v>
      </c>
      <c r="BT5">
        <v>29908.22</v>
      </c>
      <c r="BU5">
        <v>17701.55</v>
      </c>
      <c r="BV5">
        <v>15992.11</v>
      </c>
      <c r="BW5">
        <v>8714.4439999999995</v>
      </c>
      <c r="BX5">
        <v>18649.330000000002</v>
      </c>
      <c r="BY5">
        <v>16364.44</v>
      </c>
      <c r="BZ5">
        <v>31928.67</v>
      </c>
      <c r="CA5">
        <v>26642.22</v>
      </c>
      <c r="CB5">
        <v>28003.45</v>
      </c>
      <c r="CC5">
        <v>14127.33</v>
      </c>
      <c r="CD5">
        <v>10061.33</v>
      </c>
      <c r="CE5">
        <v>13403.89</v>
      </c>
      <c r="CF5">
        <v>468.66669999999999</v>
      </c>
      <c r="CG5">
        <v>9511</v>
      </c>
      <c r="CH5">
        <v>8923.5560000000005</v>
      </c>
      <c r="CI5">
        <v>4067</v>
      </c>
      <c r="CJ5">
        <v>11330.11</v>
      </c>
      <c r="CK5">
        <v>7983.7780000000002</v>
      </c>
      <c r="CL5">
        <v>7239.8890000000001</v>
      </c>
      <c r="CM5">
        <v>8235.223</v>
      </c>
      <c r="CN5">
        <v>5874.1109999999999</v>
      </c>
      <c r="CO5">
        <v>16024.11</v>
      </c>
      <c r="CP5">
        <v>3513.2220000000002</v>
      </c>
      <c r="CQ5">
        <v>7733.8890000000001</v>
      </c>
      <c r="CR5">
        <v>4132.1109999999999</v>
      </c>
      <c r="CS5">
        <v>5811</v>
      </c>
      <c r="CT5">
        <v>3389.1109999999999</v>
      </c>
      <c r="CU5">
        <v>4451.2219999999998</v>
      </c>
      <c r="CV5">
        <v>6305.4440000000004</v>
      </c>
      <c r="CW5">
        <v>2958.8890000000001</v>
      </c>
      <c r="CX5">
        <v>3714.556</v>
      </c>
      <c r="CY5">
        <v>2962.2220000000002</v>
      </c>
      <c r="CZ5">
        <v>2074</v>
      </c>
      <c r="DA5">
        <v>1712.556</v>
      </c>
      <c r="DB5">
        <v>2730.8890000000001</v>
      </c>
      <c r="DC5">
        <v>1881.8889999999999</v>
      </c>
      <c r="DD5">
        <v>1106.6669999999999</v>
      </c>
      <c r="DE5">
        <v>1371.8889999999999</v>
      </c>
      <c r="DF5">
        <v>1629</v>
      </c>
      <c r="DG5">
        <v>320.66669999999999</v>
      </c>
      <c r="DH5">
        <v>56.666670000000003</v>
      </c>
    </row>
    <row r="6" spans="1:112" x14ac:dyDescent="0.3">
      <c r="A6" t="s">
        <v>12</v>
      </c>
      <c r="B6">
        <v>0</v>
      </c>
      <c r="C6">
        <v>7560216</v>
      </c>
      <c r="D6">
        <v>5316940</v>
      </c>
      <c r="E6">
        <v>5221002</v>
      </c>
      <c r="F6">
        <v>7612257</v>
      </c>
      <c r="G6">
        <v>3641986</v>
      </c>
      <c r="H6">
        <v>4877138</v>
      </c>
      <c r="I6">
        <v>1819894</v>
      </c>
      <c r="J6">
        <v>2296715</v>
      </c>
      <c r="K6">
        <v>5349430</v>
      </c>
      <c r="L6">
        <v>4658415</v>
      </c>
      <c r="M6">
        <v>1210032</v>
      </c>
      <c r="N6">
        <v>1950065</v>
      </c>
      <c r="O6">
        <v>1949971</v>
      </c>
      <c r="P6">
        <v>783107.1</v>
      </c>
      <c r="Q6">
        <v>748963.8</v>
      </c>
      <c r="R6">
        <v>728427</v>
      </c>
      <c r="S6">
        <v>703185.7</v>
      </c>
      <c r="T6">
        <v>375724.7</v>
      </c>
      <c r="U6">
        <v>512811.4</v>
      </c>
      <c r="V6">
        <v>215032.9</v>
      </c>
      <c r="W6">
        <v>304947</v>
      </c>
      <c r="X6">
        <v>189140.7</v>
      </c>
      <c r="Y6">
        <v>373471.1</v>
      </c>
      <c r="Z6">
        <v>324782.09999999998</v>
      </c>
      <c r="AA6">
        <v>160051.29999999999</v>
      </c>
      <c r="AB6">
        <v>60831.67</v>
      </c>
      <c r="AC6">
        <v>11151.33</v>
      </c>
      <c r="AD6">
        <v>65627.45</v>
      </c>
      <c r="AE6">
        <v>130849.1</v>
      </c>
      <c r="AF6">
        <v>137014.20000000001</v>
      </c>
      <c r="AG6">
        <v>139511.29999999999</v>
      </c>
      <c r="AH6">
        <v>44165.22</v>
      </c>
      <c r="AI6">
        <v>83244.66</v>
      </c>
      <c r="AJ6">
        <v>110492.6</v>
      </c>
      <c r="AK6">
        <v>5079.5559999999996</v>
      </c>
      <c r="AL6">
        <v>94451.89</v>
      </c>
      <c r="AM6">
        <v>12140</v>
      </c>
      <c r="AN6">
        <v>82828.66</v>
      </c>
      <c r="AO6">
        <v>60995.67</v>
      </c>
      <c r="AP6">
        <v>79573.89</v>
      </c>
      <c r="AQ6">
        <v>80270.66</v>
      </c>
      <c r="AR6">
        <v>123826.7</v>
      </c>
      <c r="AS6">
        <v>49284.45</v>
      </c>
      <c r="AT6">
        <v>64051.11</v>
      </c>
      <c r="AU6">
        <v>62144.11</v>
      </c>
      <c r="AV6">
        <v>72251.45</v>
      </c>
      <c r="AW6">
        <v>70457.55</v>
      </c>
      <c r="AX6">
        <v>138191.20000000001</v>
      </c>
      <c r="AY6">
        <v>69195.45</v>
      </c>
      <c r="AZ6">
        <v>8602.1110000000008</v>
      </c>
      <c r="BA6">
        <v>50881.22</v>
      </c>
      <c r="BB6">
        <v>38747.89</v>
      </c>
      <c r="BC6">
        <v>0</v>
      </c>
      <c r="BD6">
        <v>3414.444</v>
      </c>
      <c r="BE6">
        <v>42606.78</v>
      </c>
      <c r="BF6">
        <v>17984</v>
      </c>
      <c r="BG6">
        <v>36968</v>
      </c>
      <c r="BH6">
        <v>16831</v>
      </c>
      <c r="BI6">
        <v>32076.55</v>
      </c>
      <c r="BJ6">
        <v>33.77778</v>
      </c>
      <c r="BK6">
        <v>36254.89</v>
      </c>
      <c r="BL6">
        <v>23097.11</v>
      </c>
      <c r="BM6">
        <v>69363.45</v>
      </c>
      <c r="BN6">
        <v>27043.89</v>
      </c>
      <c r="BO6">
        <v>86575.22</v>
      </c>
      <c r="BP6">
        <v>40340.67</v>
      </c>
      <c r="BQ6">
        <v>31234.78</v>
      </c>
      <c r="BR6">
        <v>22245.78</v>
      </c>
      <c r="BS6">
        <v>28919.45</v>
      </c>
      <c r="BT6">
        <v>15016.67</v>
      </c>
      <c r="BU6">
        <v>13562.22</v>
      </c>
      <c r="BV6">
        <v>6927.1109999999999</v>
      </c>
      <c r="BW6">
        <v>13785.22</v>
      </c>
      <c r="BX6">
        <v>16982.669999999998</v>
      </c>
      <c r="BY6">
        <v>13089.56</v>
      </c>
      <c r="BZ6">
        <v>3373.6669999999999</v>
      </c>
      <c r="CA6">
        <v>8632.223</v>
      </c>
      <c r="CB6">
        <v>8282.223</v>
      </c>
      <c r="CC6">
        <v>12848.33</v>
      </c>
      <c r="CD6">
        <v>11902.78</v>
      </c>
      <c r="CE6">
        <v>1066.3330000000001</v>
      </c>
      <c r="CF6">
        <v>35665.78</v>
      </c>
      <c r="CG6">
        <v>7975.7780000000002</v>
      </c>
      <c r="CH6">
        <v>4499.8890000000001</v>
      </c>
      <c r="CI6">
        <v>14613.56</v>
      </c>
      <c r="CJ6">
        <v>2627.1109999999999</v>
      </c>
      <c r="CK6">
        <v>6591.8890000000001</v>
      </c>
      <c r="CL6">
        <v>6116.2219999999998</v>
      </c>
      <c r="CM6">
        <v>4964.2219999999998</v>
      </c>
      <c r="CN6">
        <v>7109.6670000000004</v>
      </c>
      <c r="CO6">
        <v>1592.222</v>
      </c>
      <c r="CP6">
        <v>9373.5560000000005</v>
      </c>
      <c r="CQ6">
        <v>8259.4439999999995</v>
      </c>
      <c r="CR6">
        <v>5127.4440000000004</v>
      </c>
      <c r="CS6">
        <v>3481.8890000000001</v>
      </c>
      <c r="CT6">
        <v>2133.3330000000001</v>
      </c>
      <c r="CU6">
        <v>3842.2220000000002</v>
      </c>
      <c r="CV6">
        <v>2228.7779999999998</v>
      </c>
      <c r="CW6">
        <v>3592.556</v>
      </c>
      <c r="CX6">
        <v>3366</v>
      </c>
      <c r="CY6">
        <v>1814.3330000000001</v>
      </c>
      <c r="CZ6">
        <v>1547.556</v>
      </c>
      <c r="DA6">
        <v>1847.1110000000001</v>
      </c>
      <c r="DB6">
        <v>1766.6669999999999</v>
      </c>
      <c r="DC6">
        <v>1482.3330000000001</v>
      </c>
      <c r="DD6">
        <v>770.77779999999996</v>
      </c>
      <c r="DE6">
        <v>644.11109999999996</v>
      </c>
      <c r="DF6">
        <v>2186.8890000000001</v>
      </c>
      <c r="DG6">
        <v>491.22219999999999</v>
      </c>
      <c r="DH6">
        <v>89.333340000000007</v>
      </c>
    </row>
    <row r="7" spans="1:112" x14ac:dyDescent="0.3">
      <c r="A7" t="s">
        <v>13</v>
      </c>
      <c r="B7">
        <v>0</v>
      </c>
      <c r="C7">
        <v>7517604</v>
      </c>
      <c r="D7">
        <v>5206498</v>
      </c>
      <c r="E7">
        <v>4978903</v>
      </c>
      <c r="F7">
        <v>359.77780000000001</v>
      </c>
      <c r="G7">
        <v>4314817</v>
      </c>
      <c r="H7">
        <v>1764976</v>
      </c>
      <c r="I7">
        <v>4302130</v>
      </c>
      <c r="J7">
        <v>1072951</v>
      </c>
      <c r="K7">
        <v>5019218</v>
      </c>
      <c r="L7">
        <v>117262.8</v>
      </c>
      <c r="M7">
        <v>1229272</v>
      </c>
      <c r="N7">
        <v>249822.6</v>
      </c>
      <c r="O7">
        <v>273521.8</v>
      </c>
      <c r="P7">
        <v>997479.7</v>
      </c>
      <c r="Q7">
        <v>856005.1</v>
      </c>
      <c r="R7">
        <v>17906.78</v>
      </c>
      <c r="S7">
        <v>54756.33</v>
      </c>
      <c r="T7">
        <v>191540.6</v>
      </c>
      <c r="U7">
        <v>120646.7</v>
      </c>
      <c r="V7">
        <v>147030.20000000001</v>
      </c>
      <c r="W7">
        <v>184664.3</v>
      </c>
      <c r="X7">
        <v>34304.22</v>
      </c>
      <c r="Y7">
        <v>34671.11</v>
      </c>
      <c r="Z7">
        <v>28230.89</v>
      </c>
      <c r="AA7">
        <v>113253.1</v>
      </c>
      <c r="AB7">
        <v>36562.449999999997</v>
      </c>
      <c r="AC7">
        <v>877077.9</v>
      </c>
      <c r="AD7">
        <v>17404.22</v>
      </c>
      <c r="AE7">
        <v>120454.1</v>
      </c>
      <c r="AF7">
        <v>175432.7</v>
      </c>
      <c r="AG7">
        <v>84343.45</v>
      </c>
      <c r="AH7">
        <v>589.55550000000005</v>
      </c>
      <c r="AI7">
        <v>64153.55</v>
      </c>
      <c r="AJ7">
        <v>8111.4440000000004</v>
      </c>
      <c r="AK7">
        <v>5377.4440000000004</v>
      </c>
      <c r="AL7">
        <v>434.77780000000001</v>
      </c>
      <c r="AM7">
        <v>77090.66</v>
      </c>
      <c r="AN7">
        <v>1181.3330000000001</v>
      </c>
      <c r="AO7">
        <v>36711.22</v>
      </c>
      <c r="AP7">
        <v>39157.33</v>
      </c>
      <c r="AQ7">
        <v>40702.11</v>
      </c>
      <c r="AR7">
        <v>11501.22</v>
      </c>
      <c r="AS7">
        <v>14559.11</v>
      </c>
      <c r="AT7">
        <v>20941.22</v>
      </c>
      <c r="AU7">
        <v>31814.89</v>
      </c>
      <c r="AV7">
        <v>16039.56</v>
      </c>
      <c r="AW7">
        <v>16039.56</v>
      </c>
      <c r="AX7">
        <v>2111.556</v>
      </c>
      <c r="AY7">
        <v>17961.78</v>
      </c>
      <c r="AZ7">
        <v>2761.7779999999998</v>
      </c>
      <c r="BA7">
        <v>17072.89</v>
      </c>
      <c r="BB7">
        <v>33445.67</v>
      </c>
      <c r="BC7">
        <v>60208</v>
      </c>
      <c r="BD7">
        <v>104082</v>
      </c>
      <c r="BE7">
        <v>12346</v>
      </c>
      <c r="BF7">
        <v>13882.67</v>
      </c>
      <c r="BG7">
        <v>2696.6669999999999</v>
      </c>
      <c r="BH7">
        <v>17432.78</v>
      </c>
      <c r="BI7">
        <v>19240.45</v>
      </c>
      <c r="BJ7">
        <v>152.11109999999999</v>
      </c>
      <c r="BK7">
        <v>5537</v>
      </c>
      <c r="BL7">
        <v>18521</v>
      </c>
      <c r="BM7">
        <v>11413.78</v>
      </c>
      <c r="BN7">
        <v>15238.89</v>
      </c>
      <c r="BO7">
        <v>531.44449999999995</v>
      </c>
      <c r="BP7">
        <v>787.77779999999996</v>
      </c>
      <c r="BQ7">
        <v>2730.3330000000001</v>
      </c>
      <c r="BR7">
        <v>15111.89</v>
      </c>
      <c r="BS7">
        <v>8377.8889999999992</v>
      </c>
      <c r="BT7">
        <v>721</v>
      </c>
      <c r="BU7">
        <v>7325.1109999999999</v>
      </c>
      <c r="BV7">
        <v>18313.89</v>
      </c>
      <c r="BW7">
        <v>13390.78</v>
      </c>
      <c r="BX7">
        <v>2672.6669999999999</v>
      </c>
      <c r="BY7">
        <v>7081.2219999999998</v>
      </c>
      <c r="BZ7">
        <v>8609.223</v>
      </c>
      <c r="CA7">
        <v>5633.3329999999996</v>
      </c>
      <c r="CB7">
        <v>5218.4440000000004</v>
      </c>
      <c r="CC7">
        <v>2053.444</v>
      </c>
      <c r="CD7">
        <v>1786.3330000000001</v>
      </c>
      <c r="CE7">
        <v>1385.556</v>
      </c>
      <c r="CF7">
        <v>2485.1109999999999</v>
      </c>
      <c r="CG7">
        <v>1299.556</v>
      </c>
      <c r="CH7">
        <v>5169.4440000000004</v>
      </c>
      <c r="CI7">
        <v>5376.6670000000004</v>
      </c>
      <c r="CJ7">
        <v>11811.78</v>
      </c>
      <c r="CK7">
        <v>2909.2220000000002</v>
      </c>
      <c r="CL7">
        <v>4487.4440000000004</v>
      </c>
      <c r="CM7">
        <v>3247.7779999999998</v>
      </c>
      <c r="CN7">
        <v>666.77779999999996</v>
      </c>
      <c r="CO7">
        <v>2247.444</v>
      </c>
      <c r="CP7">
        <v>441.55549999999999</v>
      </c>
      <c r="CQ7">
        <v>424.11110000000002</v>
      </c>
      <c r="CR7">
        <v>2605.3330000000001</v>
      </c>
      <c r="CS7">
        <v>2243.3330000000001</v>
      </c>
      <c r="CT7">
        <v>2003.778</v>
      </c>
      <c r="CU7">
        <v>1344.8889999999999</v>
      </c>
      <c r="CV7">
        <v>2693.8890000000001</v>
      </c>
      <c r="CW7">
        <v>2065.1109999999999</v>
      </c>
      <c r="CX7">
        <v>1075.778</v>
      </c>
      <c r="CY7">
        <v>1026.3330000000001</v>
      </c>
      <c r="CZ7">
        <v>1510.556</v>
      </c>
      <c r="DA7">
        <v>546.11109999999996</v>
      </c>
      <c r="DB7">
        <v>481.33330000000001</v>
      </c>
      <c r="DC7">
        <v>539.88890000000004</v>
      </c>
      <c r="DD7">
        <v>1007.667</v>
      </c>
      <c r="DE7">
        <v>809.44449999999995</v>
      </c>
      <c r="DF7">
        <v>289.66669999999999</v>
      </c>
      <c r="DG7">
        <v>137.77780000000001</v>
      </c>
      <c r="DH7">
        <v>0</v>
      </c>
    </row>
    <row r="8" spans="1:112" x14ac:dyDescent="0.3">
      <c r="A8" t="s">
        <v>15</v>
      </c>
      <c r="B8">
        <v>0</v>
      </c>
      <c r="C8">
        <v>7573804</v>
      </c>
      <c r="D8">
        <v>5388384</v>
      </c>
      <c r="E8">
        <v>5282732</v>
      </c>
      <c r="F8">
        <v>5476080</v>
      </c>
      <c r="G8">
        <v>5192770</v>
      </c>
      <c r="H8">
        <v>2922691</v>
      </c>
      <c r="I8">
        <v>3674972</v>
      </c>
      <c r="J8">
        <v>4852165</v>
      </c>
      <c r="K8">
        <v>5227921</v>
      </c>
      <c r="L8">
        <v>2470524</v>
      </c>
      <c r="M8">
        <v>3259986</v>
      </c>
      <c r="N8">
        <v>1704765</v>
      </c>
      <c r="O8">
        <v>344101</v>
      </c>
      <c r="P8">
        <v>1636334</v>
      </c>
      <c r="Q8">
        <v>1546330</v>
      </c>
      <c r="R8">
        <v>791964.9</v>
      </c>
      <c r="S8">
        <v>441368.7</v>
      </c>
      <c r="T8">
        <v>270468.09999999998</v>
      </c>
      <c r="U8">
        <v>442988.3</v>
      </c>
      <c r="V8">
        <v>496369.8</v>
      </c>
      <c r="W8">
        <v>367743.2</v>
      </c>
      <c r="X8">
        <v>335409.3</v>
      </c>
      <c r="Y8">
        <v>311805.3</v>
      </c>
      <c r="Z8">
        <v>310163.8</v>
      </c>
      <c r="AA8">
        <v>220167.7</v>
      </c>
      <c r="AB8">
        <v>402169.8</v>
      </c>
      <c r="AC8">
        <v>7434.4440000000004</v>
      </c>
      <c r="AD8">
        <v>406004.1</v>
      </c>
      <c r="AE8">
        <v>252627.7</v>
      </c>
      <c r="AF8">
        <v>207265.8</v>
      </c>
      <c r="AG8">
        <v>181030.2</v>
      </c>
      <c r="AH8">
        <v>169239.1</v>
      </c>
      <c r="AI8">
        <v>154715.29999999999</v>
      </c>
      <c r="AJ8">
        <v>220180.9</v>
      </c>
      <c r="AK8">
        <v>150849.79999999999</v>
      </c>
      <c r="AL8">
        <v>81706.66</v>
      </c>
      <c r="AM8">
        <v>65676.55</v>
      </c>
      <c r="AN8">
        <v>122777</v>
      </c>
      <c r="AO8">
        <v>109825.9</v>
      </c>
      <c r="AP8">
        <v>60111.67</v>
      </c>
      <c r="AQ8">
        <v>86329.45</v>
      </c>
      <c r="AR8">
        <v>32349.33</v>
      </c>
      <c r="AS8">
        <v>94947</v>
      </c>
      <c r="AT8">
        <v>65998.45</v>
      </c>
      <c r="AU8">
        <v>60878.22</v>
      </c>
      <c r="AV8">
        <v>51280.67</v>
      </c>
      <c r="AW8">
        <v>51389.33</v>
      </c>
      <c r="AX8">
        <v>12193.56</v>
      </c>
      <c r="AY8">
        <v>59408.67</v>
      </c>
      <c r="AZ8">
        <v>73117</v>
      </c>
      <c r="BA8">
        <v>55694.89</v>
      </c>
      <c r="BB8">
        <v>34677.22</v>
      </c>
      <c r="BC8">
        <v>42662.33</v>
      </c>
      <c r="BD8">
        <v>68696.66</v>
      </c>
      <c r="BE8">
        <v>36986.78</v>
      </c>
      <c r="BF8">
        <v>55097.67</v>
      </c>
      <c r="BG8">
        <v>33276.449999999997</v>
      </c>
      <c r="BH8">
        <v>43720.45</v>
      </c>
      <c r="BI8">
        <v>23692.45</v>
      </c>
      <c r="BJ8">
        <v>50514.67</v>
      </c>
      <c r="BK8">
        <v>63584.11</v>
      </c>
      <c r="BL8">
        <v>19819.11</v>
      </c>
      <c r="BM8">
        <v>32590.55</v>
      </c>
      <c r="BN8">
        <v>26220.89</v>
      </c>
      <c r="BO8">
        <v>2752.444</v>
      </c>
      <c r="BP8">
        <v>28739.45</v>
      </c>
      <c r="BQ8">
        <v>16479.11</v>
      </c>
      <c r="BR8">
        <v>17345.45</v>
      </c>
      <c r="BS8">
        <v>23064.11</v>
      </c>
      <c r="BT8">
        <v>18937.669999999998</v>
      </c>
      <c r="BU8">
        <v>20815.669999999998</v>
      </c>
      <c r="BV8">
        <v>17825</v>
      </c>
      <c r="BW8">
        <v>27080.89</v>
      </c>
      <c r="BX8">
        <v>8931.8889999999992</v>
      </c>
      <c r="BY8">
        <v>20357.330000000002</v>
      </c>
      <c r="BZ8">
        <v>17219.330000000002</v>
      </c>
      <c r="CA8">
        <v>13309</v>
      </c>
      <c r="CB8">
        <v>8546.777</v>
      </c>
      <c r="CC8">
        <v>20423.330000000002</v>
      </c>
      <c r="CD8">
        <v>9998.4439999999995</v>
      </c>
      <c r="CE8">
        <v>16728.330000000002</v>
      </c>
      <c r="CF8">
        <v>640.22220000000004</v>
      </c>
      <c r="CG8">
        <v>13851.67</v>
      </c>
      <c r="CH8">
        <v>9995.4439999999995</v>
      </c>
      <c r="CI8">
        <v>5638.2219999999998</v>
      </c>
      <c r="CJ8">
        <v>2480.556</v>
      </c>
      <c r="CK8">
        <v>5145.5559999999996</v>
      </c>
      <c r="CL8">
        <v>5981.5559999999996</v>
      </c>
      <c r="CM8">
        <v>6025.7780000000002</v>
      </c>
      <c r="CN8">
        <v>7561</v>
      </c>
      <c r="CO8">
        <v>4134.1109999999999</v>
      </c>
      <c r="CP8">
        <v>6555</v>
      </c>
      <c r="CQ8">
        <v>4561.8890000000001</v>
      </c>
      <c r="CR8">
        <v>5912.1109999999999</v>
      </c>
      <c r="CS8">
        <v>4926.1109999999999</v>
      </c>
      <c r="CT8">
        <v>6170.7780000000002</v>
      </c>
      <c r="CU8">
        <v>6252</v>
      </c>
      <c r="CV8">
        <v>4986.2219999999998</v>
      </c>
      <c r="CW8">
        <v>4355.3329999999996</v>
      </c>
      <c r="CX8">
        <v>3604</v>
      </c>
      <c r="CY8">
        <v>2318.2220000000002</v>
      </c>
      <c r="CZ8">
        <v>3407.3330000000001</v>
      </c>
      <c r="DA8">
        <v>3201.556</v>
      </c>
      <c r="DB8">
        <v>2212.556</v>
      </c>
      <c r="DC8">
        <v>1979.222</v>
      </c>
      <c r="DD8">
        <v>1328.6669999999999</v>
      </c>
      <c r="DE8">
        <v>1161.3330000000001</v>
      </c>
      <c r="DF8">
        <v>654.88890000000004</v>
      </c>
      <c r="DG8">
        <v>374.22219999999999</v>
      </c>
      <c r="DH8">
        <v>65.3333400000000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ight_0_2018861931</vt:lpstr>
      <vt:lpstr>Hoja1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Burgos</dc:creator>
  <cp:lastModifiedBy>Pablo</cp:lastModifiedBy>
  <dcterms:created xsi:type="dcterms:W3CDTF">2018-08-14T02:44:45Z</dcterms:created>
  <dcterms:modified xsi:type="dcterms:W3CDTF">2019-02-06T13:16:02Z</dcterms:modified>
</cp:coreProperties>
</file>